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yfiles\__SharedFiles\Google Диск\_ARRIAM\_Manuscripts\2018_sym11\PeerJ_after revision\"/>
    </mc:Choice>
  </mc:AlternateContent>
  <bookViews>
    <workbookView xWindow="13944" yWindow="0" windowWidth="22056" windowHeight="9972" activeTab="1"/>
  </bookViews>
  <sheets>
    <sheet name="legend" sheetId="4" r:id="rId1"/>
    <sheet name="Mt4 list" sheetId="2" r:id="rId2"/>
  </sheets>
  <calcPr calcId="152511"/>
</workbook>
</file>

<file path=xl/sharedStrings.xml><?xml version="1.0" encoding="utf-8"?>
<sst xmlns="http://schemas.openxmlformats.org/spreadsheetml/2006/main" count="305" uniqueCount="173">
  <si>
    <t>hypothetical protein</t>
  </si>
  <si>
    <t>methyltransferase PMT16, putative</t>
  </si>
  <si>
    <t>LRR receptor-like kinase family protein</t>
  </si>
  <si>
    <t>transmembrane protein, putative</t>
  </si>
  <si>
    <t>ankyrin domain protein</t>
  </si>
  <si>
    <t>RNA-binding (RRM/RBD/RNP motif) family protein</t>
  </si>
  <si>
    <t>Nodule Cysteine-Rich (NCR) secreted peptide</t>
  </si>
  <si>
    <t>3-hydroxy-3-methylglutaryl-coenzyme A reductase-like protein</t>
  </si>
  <si>
    <t>gibberellin 2-beta-dioxygenase</t>
  </si>
  <si>
    <t>LRR receptor-like kinase</t>
  </si>
  <si>
    <t>RHO guanyl-nucleotide exchange factor</t>
  </si>
  <si>
    <t>Medtr5g025980</t>
  </si>
  <si>
    <t>bystin, putative</t>
  </si>
  <si>
    <t>Medtr5g025995</t>
  </si>
  <si>
    <t>Medtr5g026000</t>
  </si>
  <si>
    <t>Medtr5g026010</t>
  </si>
  <si>
    <t>Medtr5g026020</t>
  </si>
  <si>
    <t>LRR kinase family protein</t>
  </si>
  <si>
    <t>Medtr5g026030</t>
  </si>
  <si>
    <t>Medtr5g026040</t>
  </si>
  <si>
    <t>DNA-directed RNA polymerase III subunit RPC5-like protein</t>
  </si>
  <si>
    <t>Medtr5g026060</t>
  </si>
  <si>
    <t>Medtr5g026070</t>
  </si>
  <si>
    <t>Medtr5g026073</t>
  </si>
  <si>
    <t>Medtr5g026077</t>
  </si>
  <si>
    <t>Medtr5g026080</t>
  </si>
  <si>
    <t>Medtr5g026090</t>
  </si>
  <si>
    <t>vacuolar sorting-associated-like protein</t>
  </si>
  <si>
    <t>Medtr5g026130</t>
  </si>
  <si>
    <t>Medtr5g026140</t>
  </si>
  <si>
    <t>Medtr5g026150</t>
  </si>
  <si>
    <t>Medtr5g026160</t>
  </si>
  <si>
    <t>Medtr5g026200</t>
  </si>
  <si>
    <t>Medtr5g026205</t>
  </si>
  <si>
    <t>Medtr5g026210</t>
  </si>
  <si>
    <t>beta-amylase-like protein</t>
  </si>
  <si>
    <t>Medtr5g026260</t>
  </si>
  <si>
    <t>zinc finger, C3HC4 type (RING finger) protein</t>
  </si>
  <si>
    <t>Medtr5g026275</t>
  </si>
  <si>
    <t>Medtr5g026280</t>
  </si>
  <si>
    <t>carbon catabolite repressor-like protein</t>
  </si>
  <si>
    <t>Medtr5g026290</t>
  </si>
  <si>
    <t>Medtr5g026320</t>
  </si>
  <si>
    <t>HXXXD-type acyl-transferase family protein</t>
  </si>
  <si>
    <t>Medtr5g026350</t>
  </si>
  <si>
    <t>nodulin-like/MFS transporter</t>
  </si>
  <si>
    <t>Medtr5g026360</t>
  </si>
  <si>
    <t>glycosyltransferase family protein</t>
  </si>
  <si>
    <t>Medtr5g026370</t>
  </si>
  <si>
    <t>tyrosine kinase family protein</t>
  </si>
  <si>
    <t>Medtr5g026380</t>
  </si>
  <si>
    <t>Medtr5g026390</t>
  </si>
  <si>
    <t>Medtr5g026400</t>
  </si>
  <si>
    <t>clathrin-binding protein</t>
  </si>
  <si>
    <t>Medtr5g026410</t>
  </si>
  <si>
    <t>Medtr5g026420</t>
  </si>
  <si>
    <t>Medtr5g026430</t>
  </si>
  <si>
    <t>Medtr5g026440</t>
  </si>
  <si>
    <t>Medtr5g026450</t>
  </si>
  <si>
    <t>Medtr5g026460</t>
  </si>
  <si>
    <t>Medtr5g026480</t>
  </si>
  <si>
    <t>Medtr5g026500</t>
  </si>
  <si>
    <t>Medtr5g026510</t>
  </si>
  <si>
    <t>Medtr5g026520</t>
  </si>
  <si>
    <t>cytochrome P450 family protein</t>
  </si>
  <si>
    <t>Medtr5g026530</t>
  </si>
  <si>
    <t>zinc finger protein, putative</t>
  </si>
  <si>
    <t>Root symbiotic</t>
  </si>
  <si>
    <t>Nodules symbiotic</t>
  </si>
  <si>
    <t>Root ammonia</t>
  </si>
  <si>
    <t>Root urea</t>
  </si>
  <si>
    <t>Root nitrate</t>
  </si>
  <si>
    <t>Leaf symbiotic</t>
  </si>
  <si>
    <t>Leaf ammonia</t>
  </si>
  <si>
    <t>Leaf urea</t>
  </si>
  <si>
    <t>Leaf nitrate</t>
  </si>
  <si>
    <t>Description</t>
  </si>
  <si>
    <t>chr5</t>
  </si>
  <si>
    <t>Chr.</t>
  </si>
  <si>
    <t>Id</t>
  </si>
  <si>
    <t>Start</t>
  </si>
  <si>
    <t>Stop</t>
  </si>
  <si>
    <t>Comment</t>
  </si>
  <si>
    <t>Medtr5g026535</t>
  </si>
  <si>
    <t>Medtr5g026540</t>
  </si>
  <si>
    <t>trihelix transcription factor GT-3a-like protein</t>
  </si>
  <si>
    <t>Medtr5g026550</t>
  </si>
  <si>
    <t>Medtr5g026560</t>
  </si>
  <si>
    <t>Medtr5g026570</t>
  </si>
  <si>
    <t>Medtr5g026580</t>
  </si>
  <si>
    <t>F-box/kelch-repeat protein SKIP25, putative</t>
  </si>
  <si>
    <t>Medtr5g026590</t>
  </si>
  <si>
    <t>ATP-dependent DNA helicase RecQ family protein</t>
  </si>
  <si>
    <t>Medtr5g026595</t>
  </si>
  <si>
    <t>Medtr5g026610</t>
  </si>
  <si>
    <t>neutral alpha-glucosidase</t>
  </si>
  <si>
    <t>Medtr5g026620</t>
  </si>
  <si>
    <t>ubiquinol oxidase 1a</t>
  </si>
  <si>
    <t>Medtr5g026640</t>
  </si>
  <si>
    <t>sodium:solute symporter family protein</t>
  </si>
  <si>
    <t>Medtr5g026645</t>
  </si>
  <si>
    <t>actin-binding FH2 (formin-like) protein</t>
  </si>
  <si>
    <t>Medtr5g026660</t>
  </si>
  <si>
    <t>transcription initiation factor TFIID protein, putative</t>
  </si>
  <si>
    <t>Medtr5g026670</t>
  </si>
  <si>
    <t>Medtr5g026680</t>
  </si>
  <si>
    <t>ribonuclease P protein subunit P38, related protein</t>
  </si>
  <si>
    <t>Medtr5g026700</t>
  </si>
  <si>
    <t>Medtr5g026720</t>
  </si>
  <si>
    <t>Medtr5g026730</t>
  </si>
  <si>
    <t>Medtr5g026740</t>
  </si>
  <si>
    <t>acyl-CoA-binding domain protein</t>
  </si>
  <si>
    <t>Medtr5g026750</t>
  </si>
  <si>
    <t>60S ribosomal L13-like protein</t>
  </si>
  <si>
    <t>Medtr5g026760</t>
  </si>
  <si>
    <t>Medtr5g026780</t>
  </si>
  <si>
    <t>neutral amino acid transporter</t>
  </si>
  <si>
    <t>Medtr5g026790</t>
  </si>
  <si>
    <t>kinesin-like protein</t>
  </si>
  <si>
    <t>Medtr5g026800</t>
  </si>
  <si>
    <t>Medtr5g026810</t>
  </si>
  <si>
    <t>calmodulin-binding protein</t>
  </si>
  <si>
    <t>Medtr5g026830</t>
  </si>
  <si>
    <t>Medtr5g026840</t>
  </si>
  <si>
    <t>ATP-dependent Clp protease proteolytic protein</t>
  </si>
  <si>
    <t>Medtr5g026850</t>
  </si>
  <si>
    <t>cyclops protein, putative</t>
  </si>
  <si>
    <t>Medtr5g026860</t>
  </si>
  <si>
    <t>Medtr5g026880</t>
  </si>
  <si>
    <t>replication factor-A protein 1, amine-terminal domain protein</t>
  </si>
  <si>
    <t>Medtr5g026910</t>
  </si>
  <si>
    <t>Medtr5g026930</t>
  </si>
  <si>
    <t>Medtr5g026960</t>
  </si>
  <si>
    <t>cyclin-dependent kinase</t>
  </si>
  <si>
    <t>Medtr5g026970</t>
  </si>
  <si>
    <t>brevis RADIX-like protein</t>
  </si>
  <si>
    <t>Medtr5g027000</t>
  </si>
  <si>
    <t>calcium-binding EF-hand protein</t>
  </si>
  <si>
    <t>Medtr5g027010</t>
  </si>
  <si>
    <t>Medtr5g027020</t>
  </si>
  <si>
    <t>histone-lysine N-methyltransferase</t>
  </si>
  <si>
    <t>Medtr5g027030</t>
  </si>
  <si>
    <t>growth-regulating factor</t>
  </si>
  <si>
    <t>Medtr5g027050</t>
  </si>
  <si>
    <t>pre-mRNA-splicing factor SYF1</t>
  </si>
  <si>
    <t>Medtr5g027085</t>
  </si>
  <si>
    <t>Medtr5g027090</t>
  </si>
  <si>
    <t>Medtr5g027095</t>
  </si>
  <si>
    <t>Medtr5g027110</t>
  </si>
  <si>
    <t>RING finger protein</t>
  </si>
  <si>
    <t>Medtr5g027120</t>
  </si>
  <si>
    <t>Medtr5g027140</t>
  </si>
  <si>
    <t>Medtr5g027160</t>
  </si>
  <si>
    <t>Mps one binder kinase activator-like protein 1A</t>
  </si>
  <si>
    <t>Medtr5g027180</t>
  </si>
  <si>
    <t>transmembrane 45B-like protein</t>
  </si>
  <si>
    <t>Medtr5g027200</t>
  </si>
  <si>
    <t>pleckstrin-like (PH) and lipid-binding START domain protein</t>
  </si>
  <si>
    <t>Medtr5g027210</t>
  </si>
  <si>
    <t>UDP-glucosyltransferase family protein</t>
  </si>
  <si>
    <t>Medtr5g027220</t>
  </si>
  <si>
    <t>plant/K24G6-12 protein</t>
  </si>
  <si>
    <t>Medtr5g027230</t>
  </si>
  <si>
    <t>Medtr5g027240</t>
  </si>
  <si>
    <t>pinoresinol-lariciresinol reductase-like protein</t>
  </si>
  <si>
    <t>RibL13l</t>
  </si>
  <si>
    <t>Table</t>
  </si>
  <si>
    <t>The list of M.truncatula genes located in the genomic region corresponding the genomic region of pea harboring the sym11 gene and their expression level</t>
  </si>
  <si>
    <t>The expression level for different organs and condidtions is given according to https://phytozome.jgi.doe.gov/ database.</t>
  </si>
  <si>
    <t>M.truncatula assemble version - Mt4.0v1, (Tang, et al. BMC genomics 15.1 (2014): 312.)</t>
  </si>
  <si>
    <t>RnaSeq Expressions Abundance</t>
  </si>
  <si>
    <t>IPD3</t>
  </si>
  <si>
    <t>Z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8"/>
      <color theme="3"/>
      <name val="Calibri Light"/>
      <family val="2"/>
      <charset val="204"/>
      <scheme val="major"/>
    </font>
    <font>
      <b/>
      <sz val="15"/>
      <color theme="3"/>
      <name val="Calibri"/>
      <family val="2"/>
      <charset val="204"/>
      <scheme val="minor"/>
    </font>
    <font>
      <b/>
      <sz val="13"/>
      <color theme="3"/>
      <name val="Calibri"/>
      <family val="2"/>
      <charset val="204"/>
      <scheme val="minor"/>
    </font>
    <font>
      <b/>
      <sz val="11"/>
      <color theme="3"/>
      <name val="Calibri"/>
      <family val="2"/>
      <charset val="204"/>
      <scheme val="minor"/>
    </font>
    <font>
      <sz val="11"/>
      <color rgb="FF006100"/>
      <name val="Calibri"/>
      <family val="2"/>
      <charset val="204"/>
      <scheme val="minor"/>
    </font>
    <font>
      <sz val="11"/>
      <color rgb="FF9C0006"/>
      <name val="Calibri"/>
      <family val="2"/>
      <charset val="204"/>
      <scheme val="minor"/>
    </font>
    <font>
      <sz val="11"/>
      <color rgb="FF9C6500"/>
      <name val="Calibri"/>
      <family val="2"/>
      <charset val="204"/>
      <scheme val="minor"/>
    </font>
    <font>
      <sz val="11"/>
      <color rgb="FF3F3F76"/>
      <name val="Calibri"/>
      <family val="2"/>
      <charset val="204"/>
      <scheme val="minor"/>
    </font>
    <font>
      <b/>
      <sz val="11"/>
      <color rgb="FF3F3F3F"/>
      <name val="Calibri"/>
      <family val="2"/>
      <charset val="204"/>
      <scheme val="minor"/>
    </font>
    <font>
      <b/>
      <sz val="11"/>
      <color rgb="FFFA7D00"/>
      <name val="Calibri"/>
      <family val="2"/>
      <charset val="204"/>
      <scheme val="minor"/>
    </font>
    <font>
      <sz val="11"/>
      <color rgb="FFFA7D00"/>
      <name val="Calibri"/>
      <family val="2"/>
      <charset val="204"/>
      <scheme val="minor"/>
    </font>
    <font>
      <b/>
      <sz val="11"/>
      <color theme="0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i/>
      <sz val="11"/>
      <color rgb="FF7F7F7F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0"/>
      <name val="Calibri"/>
      <family val="2"/>
      <charset val="204"/>
      <scheme val="minor"/>
    </font>
    <font>
      <b/>
      <sz val="10"/>
      <color theme="1"/>
      <name val="Calibri"/>
      <family val="2"/>
      <charset val="20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/>
    <xf numFmtId="0" fontId="18" fillId="0" borderId="0" xfId="0" applyFont="1" applyAlignment="1">
      <alignment textRotation="65" wrapText="1"/>
    </xf>
    <xf numFmtId="0" fontId="16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 vertical="center"/>
    </xf>
    <xf numFmtId="0" fontId="0" fillId="0" borderId="0" xfId="0" applyFont="1"/>
  </cellXfs>
  <cellStyles count="42">
    <cellStyle name="20% — акцент1" xfId="19" builtinId="30" customBuiltin="1"/>
    <cellStyle name="20% — акцент2" xfId="23" builtinId="34" customBuiltin="1"/>
    <cellStyle name="20% — акцент3" xfId="27" builtinId="38" customBuiltin="1"/>
    <cellStyle name="20% — акцент4" xfId="31" builtinId="42" customBuiltin="1"/>
    <cellStyle name="20% — акцент5" xfId="35" builtinId="46" customBuiltin="1"/>
    <cellStyle name="20% — акцент6" xfId="39" builtinId="50" customBuiltin="1"/>
    <cellStyle name="40% — акцент1" xfId="20" builtinId="31" customBuiltin="1"/>
    <cellStyle name="40% — акцент2" xfId="24" builtinId="35" customBuiltin="1"/>
    <cellStyle name="40% — акцент3" xfId="28" builtinId="39" customBuiltin="1"/>
    <cellStyle name="40% — акцент4" xfId="32" builtinId="43" customBuiltin="1"/>
    <cellStyle name="40% — акцент5" xfId="36" builtinId="47" customBuiltin="1"/>
    <cellStyle name="40% — акцент6" xfId="40" builtinId="51" customBuiltin="1"/>
    <cellStyle name="60% — акцент1" xfId="21" builtinId="32" customBuiltin="1"/>
    <cellStyle name="60% — акцент2" xfId="25" builtinId="36" customBuiltin="1"/>
    <cellStyle name="60% — акцент3" xfId="29" builtinId="40" customBuiltin="1"/>
    <cellStyle name="60% — акцент4" xfId="33" builtinId="44" customBuiltin="1"/>
    <cellStyle name="60% — акцент5" xfId="37" builtinId="48" customBuiltin="1"/>
    <cellStyle name="60% — акцент6" xfId="41" builtinId="52" customBuiltin="1"/>
    <cellStyle name="Акцент1" xfId="18" builtinId="29" customBuiltin="1"/>
    <cellStyle name="Акцент2" xfId="22" builtinId="33" customBuiltin="1"/>
    <cellStyle name="Акцент3" xfId="26" builtinId="37" customBuiltin="1"/>
    <cellStyle name="Акцент4" xfId="30" builtinId="41" customBuiltin="1"/>
    <cellStyle name="Акцент5" xfId="34" builtinId="45" customBuiltin="1"/>
    <cellStyle name="Акцент6" xfId="38" builtinId="49" customBuiltin="1"/>
    <cellStyle name="Ввод " xfId="9" builtinId="20" customBuiltin="1"/>
    <cellStyle name="Вывод" xfId="10" builtinId="21" customBuiltin="1"/>
    <cellStyle name="Вычисление" xfId="11" builtinId="22" customBuiltin="1"/>
    <cellStyle name="Заголовок 1" xfId="2" builtinId="16" customBuiltin="1"/>
    <cellStyle name="Заголовок 2" xfId="3" builtinId="17" customBuiltin="1"/>
    <cellStyle name="Заголовок 3" xfId="4" builtinId="18" customBuiltin="1"/>
    <cellStyle name="Заголовок 4" xfId="5" builtinId="19" customBuiltin="1"/>
    <cellStyle name="Итог" xfId="17" builtinId="25" customBuiltin="1"/>
    <cellStyle name="Контрольная ячейка" xfId="13" builtinId="23" customBuiltin="1"/>
    <cellStyle name="Название" xfId="1" builtinId="15" customBuiltin="1"/>
    <cellStyle name="Нейтральный" xfId="8" builtinId="28" customBuiltin="1"/>
    <cellStyle name="Обычный" xfId="0" builtinId="0"/>
    <cellStyle name="Плохой" xfId="7" builtinId="27" customBuiltin="1"/>
    <cellStyle name="Пояснение" xfId="16" builtinId="53" customBuiltin="1"/>
    <cellStyle name="Примечание" xfId="15" builtinId="10" customBuiltin="1"/>
    <cellStyle name="Связанная ячейка" xfId="12" builtinId="24" customBuiltin="1"/>
    <cellStyle name="Текст предупреждения" xfId="14" builtinId="11" customBuiltin="1"/>
    <cellStyle name="Хороший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workbookViewId="0"/>
  </sheetViews>
  <sheetFormatPr defaultRowHeight="14.4" x14ac:dyDescent="0.3"/>
  <sheetData>
    <row r="1" spans="1:1" x14ac:dyDescent="0.3">
      <c r="A1" s="3" t="s">
        <v>166</v>
      </c>
    </row>
    <row r="2" spans="1:1" x14ac:dyDescent="0.3">
      <c r="A2" t="s">
        <v>167</v>
      </c>
    </row>
    <row r="4" spans="1:1" x14ac:dyDescent="0.3">
      <c r="A4" t="s">
        <v>169</v>
      </c>
    </row>
    <row r="5" spans="1:1" x14ac:dyDescent="0.3">
      <c r="A5" t="s">
        <v>1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6"/>
  <sheetViews>
    <sheetView tabSelected="1" zoomScale="80" zoomScaleNormal="80" workbookViewId="0">
      <pane xSplit="2" ySplit="2" topLeftCell="C39" activePane="bottomRight" state="frozen"/>
      <selection pane="topRight" activeCell="C1" sqref="C1"/>
      <selection pane="bottomLeft" activeCell="A2" sqref="A2"/>
      <selection pane="bottomRight" activeCell="E41" sqref="B41:E41"/>
    </sheetView>
  </sheetViews>
  <sheetFormatPr defaultRowHeight="14.4" x14ac:dyDescent="0.3"/>
  <cols>
    <col min="1" max="1" width="4.5546875" style="1" bestFit="1" customWidth="1"/>
    <col min="2" max="2" width="15.6640625" bestFit="1" customWidth="1"/>
    <col min="3" max="3" width="10.109375" bestFit="1" customWidth="1"/>
    <col min="5" max="5" width="54.33203125" bestFit="1" customWidth="1"/>
    <col min="6" max="6" width="19.109375" style="1" customWidth="1"/>
    <col min="16" max="16" width="2.88671875" customWidth="1"/>
  </cols>
  <sheetData>
    <row r="1" spans="1:15" s="1" customFormat="1" x14ac:dyDescent="0.3">
      <c r="A1" s="5" t="s">
        <v>78</v>
      </c>
      <c r="B1" s="5" t="s">
        <v>79</v>
      </c>
      <c r="C1" s="5" t="s">
        <v>80</v>
      </c>
      <c r="D1" s="5" t="s">
        <v>81</v>
      </c>
      <c r="E1" s="5" t="s">
        <v>76</v>
      </c>
      <c r="F1" s="5" t="s">
        <v>82</v>
      </c>
      <c r="G1" s="4" t="s">
        <v>170</v>
      </c>
      <c r="H1" s="4"/>
      <c r="I1" s="4"/>
      <c r="J1" s="4"/>
      <c r="K1" s="4"/>
      <c r="L1" s="4"/>
      <c r="M1" s="4"/>
      <c r="N1" s="4"/>
      <c r="O1" s="4"/>
    </row>
    <row r="2" spans="1:15" ht="57.6" x14ac:dyDescent="0.3">
      <c r="A2" s="5"/>
      <c r="B2" s="5"/>
      <c r="C2" s="5"/>
      <c r="D2" s="5"/>
      <c r="E2" s="5"/>
      <c r="F2" s="5"/>
      <c r="G2" s="2" t="s">
        <v>67</v>
      </c>
      <c r="H2" s="2" t="s">
        <v>68</v>
      </c>
      <c r="I2" s="2" t="s">
        <v>69</v>
      </c>
      <c r="J2" s="2" t="s">
        <v>70</v>
      </c>
      <c r="K2" s="2" t="s">
        <v>71</v>
      </c>
      <c r="L2" s="2" t="s">
        <v>72</v>
      </c>
      <c r="M2" s="2" t="s">
        <v>73</v>
      </c>
      <c r="N2" s="2" t="s">
        <v>74</v>
      </c>
      <c r="O2" s="2" t="s">
        <v>75</v>
      </c>
    </row>
    <row r="3" spans="1:15" x14ac:dyDescent="0.3">
      <c r="A3" s="1" t="s">
        <v>77</v>
      </c>
      <c r="B3" s="1" t="s">
        <v>11</v>
      </c>
      <c r="C3" s="1">
        <v>10632301</v>
      </c>
      <c r="D3" s="1">
        <v>10641099</v>
      </c>
      <c r="E3" s="1" t="s">
        <v>12</v>
      </c>
      <c r="G3" s="1">
        <v>2.0779999999999998</v>
      </c>
      <c r="H3" s="1">
        <v>4.2869999999999999</v>
      </c>
      <c r="I3" s="1">
        <v>3.774</v>
      </c>
      <c r="J3" s="1">
        <v>2.9769999999999999</v>
      </c>
      <c r="K3" s="1">
        <v>3.516</v>
      </c>
      <c r="L3" s="1">
        <v>3.468</v>
      </c>
      <c r="M3" s="1">
        <v>3.101</v>
      </c>
      <c r="N3" s="1">
        <v>4.9610000000000003</v>
      </c>
      <c r="O3" s="1">
        <v>3.2280000000000002</v>
      </c>
    </row>
    <row r="4" spans="1:15" x14ac:dyDescent="0.3">
      <c r="A4" s="1" t="s">
        <v>77</v>
      </c>
      <c r="B4" s="1" t="s">
        <v>13</v>
      </c>
      <c r="C4" s="1">
        <v>10645363</v>
      </c>
      <c r="D4" s="1">
        <v>10646419</v>
      </c>
      <c r="E4" s="1" t="s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</row>
    <row r="5" spans="1:15" x14ac:dyDescent="0.3">
      <c r="A5" s="1" t="s">
        <v>77</v>
      </c>
      <c r="B5" s="1" t="s">
        <v>14</v>
      </c>
      <c r="C5" s="1">
        <v>10651490</v>
      </c>
      <c r="D5" s="1">
        <v>10654709</v>
      </c>
      <c r="E5" s="1" t="s">
        <v>2</v>
      </c>
      <c r="G5" s="1">
        <v>0</v>
      </c>
      <c r="H5" s="1">
        <v>3.3000000000000002E-2</v>
      </c>
      <c r="I5" s="1">
        <v>5.6000000000000001E-2</v>
      </c>
      <c r="J5" s="1">
        <v>7.0000000000000001E-3</v>
      </c>
      <c r="K5" s="1">
        <v>5.7000000000000002E-2</v>
      </c>
      <c r="L5" s="1">
        <v>0</v>
      </c>
      <c r="M5" s="1">
        <v>0</v>
      </c>
      <c r="N5" s="1">
        <v>0</v>
      </c>
      <c r="O5" s="1">
        <v>0</v>
      </c>
    </row>
    <row r="6" spans="1:15" x14ac:dyDescent="0.3">
      <c r="A6" s="1" t="s">
        <v>77</v>
      </c>
      <c r="B6" s="1" t="s">
        <v>15</v>
      </c>
      <c r="C6" s="1">
        <v>10659336</v>
      </c>
      <c r="D6" s="1">
        <v>10662630</v>
      </c>
      <c r="E6" s="1" t="s">
        <v>2</v>
      </c>
      <c r="G6" s="1">
        <v>8.8999999999999996E-2</v>
      </c>
      <c r="H6" s="1">
        <v>3.1E-2</v>
      </c>
      <c r="I6" s="1">
        <v>0.55200000000000005</v>
      </c>
      <c r="J6" s="1">
        <v>0.251</v>
      </c>
      <c r="K6" s="1">
        <v>0.214</v>
      </c>
      <c r="L6" s="1">
        <v>0</v>
      </c>
      <c r="M6" s="1">
        <v>3.0000000000000001E-3</v>
      </c>
      <c r="N6" s="1">
        <v>0</v>
      </c>
      <c r="O6" s="1">
        <v>4.0000000000000001E-3</v>
      </c>
    </row>
    <row r="7" spans="1:15" x14ac:dyDescent="0.3">
      <c r="A7" s="1" t="s">
        <v>77</v>
      </c>
      <c r="B7" s="1" t="s">
        <v>16</v>
      </c>
      <c r="C7" s="1">
        <v>10664502</v>
      </c>
      <c r="D7" s="1">
        <v>10664929</v>
      </c>
      <c r="E7" s="1" t="s">
        <v>17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</row>
    <row r="8" spans="1:15" x14ac:dyDescent="0.3">
      <c r="A8" s="1" t="s">
        <v>77</v>
      </c>
      <c r="B8" s="1" t="s">
        <v>18</v>
      </c>
      <c r="C8" s="1">
        <v>10667734</v>
      </c>
      <c r="D8" s="1">
        <v>10673201</v>
      </c>
      <c r="E8" s="1" t="s">
        <v>5</v>
      </c>
      <c r="G8" s="1">
        <v>0.17799999999999999</v>
      </c>
      <c r="H8" s="1">
        <v>0.59599999999999997</v>
      </c>
      <c r="I8" s="1">
        <v>0.51700000000000002</v>
      </c>
      <c r="J8" s="1">
        <v>0.28100000000000003</v>
      </c>
      <c r="K8" s="1">
        <v>0.36</v>
      </c>
      <c r="L8" s="1">
        <v>0.87</v>
      </c>
      <c r="M8" s="1">
        <v>0.80100000000000005</v>
      </c>
      <c r="N8" s="1">
        <v>1.056</v>
      </c>
      <c r="O8" s="1">
        <v>0.68300000000000005</v>
      </c>
    </row>
    <row r="9" spans="1:15" x14ac:dyDescent="0.3">
      <c r="A9" s="1" t="s">
        <v>77</v>
      </c>
      <c r="B9" s="1" t="s">
        <v>19</v>
      </c>
      <c r="C9" s="1">
        <v>10679367</v>
      </c>
      <c r="D9" s="1">
        <v>10683871</v>
      </c>
      <c r="E9" s="1" t="s">
        <v>20</v>
      </c>
      <c r="G9" s="1">
        <v>0</v>
      </c>
      <c r="H9" s="1">
        <v>2.5999999999999999E-2</v>
      </c>
      <c r="I9" s="1">
        <v>3.0000000000000001E-3</v>
      </c>
      <c r="J9" s="1">
        <v>0</v>
      </c>
      <c r="K9" s="1">
        <v>0</v>
      </c>
      <c r="L9" s="1">
        <v>6.3E-2</v>
      </c>
      <c r="M9" s="1">
        <v>0.125</v>
      </c>
      <c r="N9" s="1">
        <v>9.9000000000000005E-2</v>
      </c>
      <c r="O9" s="1">
        <v>9.1999999999999998E-2</v>
      </c>
    </row>
    <row r="10" spans="1:15" x14ac:dyDescent="0.3">
      <c r="A10" s="1" t="s">
        <v>77</v>
      </c>
      <c r="B10" s="1" t="s">
        <v>21</v>
      </c>
      <c r="C10" s="1">
        <v>10689375</v>
      </c>
      <c r="D10" s="1">
        <v>10694094</v>
      </c>
      <c r="E10" s="1" t="s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</row>
    <row r="11" spans="1:15" x14ac:dyDescent="0.3">
      <c r="A11" s="1" t="s">
        <v>77</v>
      </c>
      <c r="B11" s="1" t="s">
        <v>22</v>
      </c>
      <c r="C11" s="1">
        <v>10699084</v>
      </c>
      <c r="D11" s="1">
        <v>10699410</v>
      </c>
      <c r="E11" s="1" t="s">
        <v>6</v>
      </c>
      <c r="G11" s="1">
        <v>0</v>
      </c>
      <c r="H11" s="1">
        <v>12.096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</row>
    <row r="12" spans="1:15" x14ac:dyDescent="0.3">
      <c r="A12" s="1" t="s">
        <v>77</v>
      </c>
      <c r="B12" s="1" t="s">
        <v>23</v>
      </c>
      <c r="C12" s="1">
        <v>10700400</v>
      </c>
      <c r="D12" s="1">
        <v>10702360</v>
      </c>
      <c r="E12" s="1" t="s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</row>
    <row r="13" spans="1:15" x14ac:dyDescent="0.3">
      <c r="A13" s="1" t="s">
        <v>77</v>
      </c>
      <c r="B13" s="1" t="s">
        <v>24</v>
      </c>
      <c r="C13" s="1">
        <v>10702684</v>
      </c>
      <c r="D13" s="1">
        <v>10703123</v>
      </c>
      <c r="E13" s="1" t="s">
        <v>3</v>
      </c>
      <c r="G13" s="1">
        <v>0</v>
      </c>
      <c r="H13" s="1">
        <v>4.2999999999999997E-2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</row>
    <row r="14" spans="1:15" x14ac:dyDescent="0.3">
      <c r="A14" s="1" t="s">
        <v>77</v>
      </c>
      <c r="B14" s="1" t="s">
        <v>25</v>
      </c>
      <c r="C14" s="1">
        <v>10703587</v>
      </c>
      <c r="D14" s="1">
        <v>10704345</v>
      </c>
      <c r="E14" s="1" t="s">
        <v>6</v>
      </c>
      <c r="G14" s="1">
        <v>0</v>
      </c>
      <c r="H14" s="1">
        <v>150.24100000000001</v>
      </c>
      <c r="I14" s="1">
        <v>0</v>
      </c>
      <c r="J14" s="1">
        <v>3.2000000000000001E-2</v>
      </c>
      <c r="K14" s="1">
        <v>3.9E-2</v>
      </c>
      <c r="L14" s="1">
        <v>0</v>
      </c>
      <c r="M14" s="1">
        <v>0</v>
      </c>
      <c r="N14" s="1">
        <v>0</v>
      </c>
      <c r="O14" s="1">
        <v>0</v>
      </c>
    </row>
    <row r="15" spans="1:15" x14ac:dyDescent="0.3">
      <c r="A15" s="1" t="s">
        <v>77</v>
      </c>
      <c r="B15" s="1" t="s">
        <v>26</v>
      </c>
      <c r="C15" s="1">
        <v>10706969</v>
      </c>
      <c r="D15" s="1">
        <v>10719369</v>
      </c>
      <c r="E15" s="1" t="s">
        <v>27</v>
      </c>
      <c r="G15" s="1">
        <v>2.9000000000000001E-2</v>
      </c>
      <c r="H15" s="1">
        <v>7.3999999999999996E-2</v>
      </c>
      <c r="I15" s="1">
        <v>5.8000000000000003E-2</v>
      </c>
      <c r="J15" s="1">
        <v>2.1000000000000001E-2</v>
      </c>
      <c r="K15" s="1">
        <v>6.3E-2</v>
      </c>
      <c r="L15" s="1">
        <v>3.2000000000000001E-2</v>
      </c>
      <c r="M15" s="1">
        <v>4.3999999999999997E-2</v>
      </c>
      <c r="N15" s="1">
        <v>0.05</v>
      </c>
      <c r="O15" s="1">
        <v>0.05</v>
      </c>
    </row>
    <row r="16" spans="1:15" x14ac:dyDescent="0.3">
      <c r="A16" s="1" t="s">
        <v>77</v>
      </c>
      <c r="B16" s="1" t="s">
        <v>28</v>
      </c>
      <c r="C16" s="1">
        <v>10736080</v>
      </c>
      <c r="D16" s="1">
        <v>10736841</v>
      </c>
      <c r="E16" s="1" t="s">
        <v>0</v>
      </c>
      <c r="G16" s="1">
        <v>0</v>
      </c>
      <c r="H16" s="1">
        <v>4.3999999999999997E-2</v>
      </c>
      <c r="I16" s="1">
        <v>0</v>
      </c>
      <c r="J16" s="1">
        <v>0</v>
      </c>
      <c r="K16" s="1">
        <v>0</v>
      </c>
      <c r="L16" s="1">
        <v>0</v>
      </c>
      <c r="M16" s="1">
        <v>1.2999999999999999E-2</v>
      </c>
      <c r="N16" s="1">
        <v>7.5999999999999998E-2</v>
      </c>
      <c r="O16" s="1">
        <v>4.9000000000000002E-2</v>
      </c>
    </row>
    <row r="17" spans="1:15" x14ac:dyDescent="0.3">
      <c r="A17" s="1" t="s">
        <v>77</v>
      </c>
      <c r="B17" s="1" t="s">
        <v>29</v>
      </c>
      <c r="C17" s="1">
        <v>10738291</v>
      </c>
      <c r="D17" s="1">
        <v>10738789</v>
      </c>
      <c r="E17" s="1" t="s">
        <v>1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.06</v>
      </c>
      <c r="M17" s="1">
        <v>0</v>
      </c>
      <c r="N17" s="1">
        <v>0.02</v>
      </c>
      <c r="O17" s="1">
        <v>0</v>
      </c>
    </row>
    <row r="18" spans="1:15" x14ac:dyDescent="0.3">
      <c r="A18" s="1" t="s">
        <v>77</v>
      </c>
      <c r="B18" s="1" t="s">
        <v>30</v>
      </c>
      <c r="C18" s="1">
        <v>10739006</v>
      </c>
      <c r="D18" s="1">
        <v>10743152</v>
      </c>
      <c r="E18" s="1" t="s">
        <v>2</v>
      </c>
      <c r="G18" s="1">
        <v>0</v>
      </c>
      <c r="H18" s="1">
        <v>1.2999999999999999E-2</v>
      </c>
      <c r="I18" s="1">
        <v>0</v>
      </c>
      <c r="J18" s="1">
        <v>0</v>
      </c>
      <c r="K18" s="1">
        <v>0</v>
      </c>
      <c r="L18" s="1">
        <v>0.28999999999999998</v>
      </c>
      <c r="M18" s="1">
        <v>0.65500000000000003</v>
      </c>
      <c r="N18" s="1">
        <v>2.347</v>
      </c>
      <c r="O18" s="1">
        <v>0.871</v>
      </c>
    </row>
    <row r="19" spans="1:15" x14ac:dyDescent="0.3">
      <c r="A19" s="1" t="s">
        <v>77</v>
      </c>
      <c r="B19" s="1" t="s">
        <v>31</v>
      </c>
      <c r="C19" s="1">
        <v>10746201</v>
      </c>
      <c r="D19" s="1">
        <v>10749486</v>
      </c>
      <c r="E19" s="1" t="s">
        <v>2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.121</v>
      </c>
      <c r="M19" s="1">
        <v>0.14499999999999999</v>
      </c>
      <c r="N19" s="1">
        <v>0.67500000000000004</v>
      </c>
      <c r="O19" s="1">
        <v>0.24399999999999999</v>
      </c>
    </row>
    <row r="20" spans="1:15" x14ac:dyDescent="0.3">
      <c r="A20" s="1" t="s">
        <v>77</v>
      </c>
      <c r="B20" s="1" t="s">
        <v>32</v>
      </c>
      <c r="C20" s="1">
        <v>10761823</v>
      </c>
      <c r="D20" s="1">
        <v>10765586</v>
      </c>
      <c r="E20" s="1" t="s">
        <v>2</v>
      </c>
      <c r="G20" s="1">
        <v>0.114</v>
      </c>
      <c r="H20" s="1">
        <v>0.45</v>
      </c>
      <c r="I20" s="1">
        <v>7.5999999999999998E-2</v>
      </c>
      <c r="J20" s="1">
        <v>4.4999999999999998E-2</v>
      </c>
      <c r="K20" s="1">
        <v>6.8000000000000005E-2</v>
      </c>
      <c r="L20" s="1">
        <v>0.13300000000000001</v>
      </c>
      <c r="M20" s="1">
        <v>6.6000000000000003E-2</v>
      </c>
      <c r="N20" s="1">
        <v>8.2000000000000003E-2</v>
      </c>
      <c r="O20" s="1">
        <v>6.4000000000000001E-2</v>
      </c>
    </row>
    <row r="21" spans="1:15" x14ac:dyDescent="0.3">
      <c r="A21" s="1" t="s">
        <v>77</v>
      </c>
      <c r="B21" s="1" t="s">
        <v>33</v>
      </c>
      <c r="C21" s="1">
        <v>10765796</v>
      </c>
      <c r="D21" s="1">
        <v>10766673</v>
      </c>
      <c r="E21" s="1" t="s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</row>
    <row r="22" spans="1:15" x14ac:dyDescent="0.3">
      <c r="A22" s="1" t="s">
        <v>77</v>
      </c>
      <c r="B22" s="1" t="s">
        <v>34</v>
      </c>
      <c r="C22" s="1">
        <v>10766720</v>
      </c>
      <c r="D22" s="1">
        <v>10773419</v>
      </c>
      <c r="E22" s="1" t="s">
        <v>35</v>
      </c>
      <c r="G22" s="1">
        <v>0.66100000000000003</v>
      </c>
      <c r="H22" s="1">
        <v>1.2090000000000001</v>
      </c>
      <c r="I22" s="1">
        <v>1.1180000000000001</v>
      </c>
      <c r="J22" s="1">
        <v>1.1140000000000001</v>
      </c>
      <c r="K22" s="1">
        <v>1.0840000000000001</v>
      </c>
      <c r="L22" s="1">
        <v>1.806</v>
      </c>
      <c r="M22" s="1">
        <v>1.538</v>
      </c>
      <c r="N22" s="1">
        <v>1.6950000000000001</v>
      </c>
      <c r="O22" s="1">
        <v>1.5149999999999999</v>
      </c>
    </row>
    <row r="23" spans="1:15" x14ac:dyDescent="0.3">
      <c r="A23" s="1" t="s">
        <v>77</v>
      </c>
      <c r="B23" s="1" t="s">
        <v>36</v>
      </c>
      <c r="C23" s="1">
        <v>10782997</v>
      </c>
      <c r="D23" s="1">
        <v>10787644</v>
      </c>
      <c r="E23" s="1" t="s">
        <v>37</v>
      </c>
      <c r="G23" s="1">
        <v>0.124</v>
      </c>
      <c r="H23" s="1">
        <v>0.22700000000000001</v>
      </c>
      <c r="I23" s="1">
        <v>0.86499999999999999</v>
      </c>
      <c r="J23" s="1">
        <v>0.47</v>
      </c>
      <c r="K23" s="1">
        <v>1.44</v>
      </c>
      <c r="L23" s="1">
        <v>3.1970000000000001</v>
      </c>
      <c r="M23" s="1">
        <v>2.9620000000000002</v>
      </c>
      <c r="N23" s="1">
        <v>5.2329999999999997</v>
      </c>
      <c r="O23" s="1">
        <v>4.3659999999999997</v>
      </c>
    </row>
    <row r="24" spans="1:15" x14ac:dyDescent="0.3">
      <c r="A24" s="1" t="s">
        <v>77</v>
      </c>
      <c r="B24" s="1" t="s">
        <v>38</v>
      </c>
      <c r="C24" s="1">
        <v>10794494</v>
      </c>
      <c r="D24" s="1">
        <v>10794708</v>
      </c>
      <c r="E24" s="1" t="s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</row>
    <row r="25" spans="1:15" x14ac:dyDescent="0.3">
      <c r="A25" s="1" t="s">
        <v>77</v>
      </c>
      <c r="B25" s="1" t="s">
        <v>39</v>
      </c>
      <c r="C25" s="1">
        <v>10804381</v>
      </c>
      <c r="D25" s="1">
        <v>10809090</v>
      </c>
      <c r="E25" s="1" t="s">
        <v>40</v>
      </c>
      <c r="G25" s="1">
        <v>0.35799999999999998</v>
      </c>
      <c r="H25" s="1">
        <v>0.30099999999999999</v>
      </c>
      <c r="I25" s="1">
        <v>0.49399999999999999</v>
      </c>
      <c r="J25" s="1">
        <v>0.84699999999999998</v>
      </c>
      <c r="K25" s="1">
        <v>0.35</v>
      </c>
      <c r="L25" s="1">
        <v>0.45500000000000002</v>
      </c>
      <c r="M25" s="1">
        <v>0.41699999999999998</v>
      </c>
      <c r="N25" s="1">
        <v>1.2669999999999999</v>
      </c>
      <c r="O25" s="1">
        <v>0.57499999999999996</v>
      </c>
    </row>
    <row r="26" spans="1:15" x14ac:dyDescent="0.3">
      <c r="A26" s="1" t="s">
        <v>77</v>
      </c>
      <c r="B26" s="1" t="s">
        <v>41</v>
      </c>
      <c r="C26" s="1">
        <v>10811825</v>
      </c>
      <c r="D26" s="1">
        <v>10812516</v>
      </c>
      <c r="E26" s="1" t="s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63.491999999999997</v>
      </c>
      <c r="M26" s="1">
        <v>71.534000000000006</v>
      </c>
      <c r="N26" s="1">
        <v>219.98</v>
      </c>
      <c r="O26" s="1">
        <v>324.78300000000002</v>
      </c>
    </row>
    <row r="27" spans="1:15" x14ac:dyDescent="0.3">
      <c r="A27" s="1" t="s">
        <v>77</v>
      </c>
      <c r="B27" s="1" t="s">
        <v>42</v>
      </c>
      <c r="C27" s="1">
        <v>10820523</v>
      </c>
      <c r="D27" s="1">
        <v>10822172</v>
      </c>
      <c r="E27" s="1" t="s">
        <v>43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8.9999999999999993E-3</v>
      </c>
      <c r="M27" s="1">
        <v>6.0000000000000001E-3</v>
      </c>
      <c r="N27" s="1">
        <v>2.5999999999999999E-2</v>
      </c>
      <c r="O27" s="1">
        <v>1.6E-2</v>
      </c>
    </row>
    <row r="28" spans="1:15" x14ac:dyDescent="0.3">
      <c r="A28" s="1" t="s">
        <v>77</v>
      </c>
      <c r="B28" s="1" t="s">
        <v>44</v>
      </c>
      <c r="C28" s="1">
        <v>10835745</v>
      </c>
      <c r="D28" s="1">
        <v>10840189</v>
      </c>
      <c r="E28" s="1" t="s">
        <v>45</v>
      </c>
      <c r="G28" s="1">
        <v>0.151</v>
      </c>
      <c r="H28" s="1">
        <v>1.2E-2</v>
      </c>
      <c r="I28" s="1">
        <v>8.2000000000000003E-2</v>
      </c>
      <c r="J28" s="1">
        <v>1.0999999999999999E-2</v>
      </c>
      <c r="K28" s="1">
        <v>0.128</v>
      </c>
      <c r="L28" s="1">
        <v>0.223</v>
      </c>
      <c r="M28" s="1">
        <v>0.27</v>
      </c>
      <c r="N28" s="1">
        <v>0.88300000000000001</v>
      </c>
      <c r="O28" s="1">
        <v>0.748</v>
      </c>
    </row>
    <row r="29" spans="1:15" x14ac:dyDescent="0.3">
      <c r="A29" s="1" t="s">
        <v>77</v>
      </c>
      <c r="B29" s="1" t="s">
        <v>46</v>
      </c>
      <c r="C29" s="1">
        <v>10840578</v>
      </c>
      <c r="D29" s="1">
        <v>10842274</v>
      </c>
      <c r="E29" s="1" t="s">
        <v>47</v>
      </c>
      <c r="G29" s="1">
        <v>0</v>
      </c>
      <c r="H29" s="1">
        <v>0</v>
      </c>
      <c r="I29" s="1">
        <v>6.7000000000000004E-2</v>
      </c>
      <c r="J29" s="1">
        <v>1.4E-2</v>
      </c>
      <c r="K29" s="1">
        <v>6.5000000000000002E-2</v>
      </c>
      <c r="L29" s="1">
        <v>0</v>
      </c>
      <c r="M29" s="1">
        <v>0</v>
      </c>
      <c r="N29" s="1">
        <v>0</v>
      </c>
      <c r="O29" s="1">
        <v>0</v>
      </c>
    </row>
    <row r="30" spans="1:15" x14ac:dyDescent="0.3">
      <c r="A30" s="1" t="s">
        <v>77</v>
      </c>
      <c r="B30" s="1" t="s">
        <v>48</v>
      </c>
      <c r="C30" s="1">
        <v>10844015</v>
      </c>
      <c r="D30" s="1">
        <v>10846338</v>
      </c>
      <c r="E30" s="1" t="s">
        <v>49</v>
      </c>
      <c r="G30" s="1">
        <v>1.59</v>
      </c>
      <c r="H30" s="1">
        <v>0.72</v>
      </c>
      <c r="I30" s="1">
        <v>3.8559999999999999</v>
      </c>
      <c r="J30" s="1">
        <v>3.2690000000000001</v>
      </c>
      <c r="K30" s="1">
        <v>2.2639999999999998</v>
      </c>
      <c r="L30" s="1">
        <v>0.47899999999999998</v>
      </c>
      <c r="M30" s="1">
        <v>0.19700000000000001</v>
      </c>
      <c r="N30" s="1">
        <v>0.22500000000000001</v>
      </c>
      <c r="O30" s="1">
        <v>0.47899999999999998</v>
      </c>
    </row>
    <row r="31" spans="1:15" x14ac:dyDescent="0.3">
      <c r="A31" s="1" t="s">
        <v>77</v>
      </c>
      <c r="B31" s="1" t="s">
        <v>50</v>
      </c>
      <c r="C31" s="1">
        <v>10850272</v>
      </c>
      <c r="D31" s="1">
        <v>10850601</v>
      </c>
      <c r="E31" s="1" t="s">
        <v>0</v>
      </c>
      <c r="G31" s="1">
        <v>62.027999999999999</v>
      </c>
      <c r="H31" s="1">
        <v>16.673999999999999</v>
      </c>
      <c r="I31" s="1">
        <v>32.779000000000003</v>
      </c>
      <c r="J31" s="1">
        <v>8.2409999999999997</v>
      </c>
      <c r="K31" s="1">
        <v>10.148999999999999</v>
      </c>
      <c r="L31" s="1">
        <v>2.8959999999999999</v>
      </c>
      <c r="M31" s="1">
        <v>2.633</v>
      </c>
      <c r="N31" s="1">
        <v>1.897</v>
      </c>
      <c r="O31" s="1">
        <v>1.8580000000000001</v>
      </c>
    </row>
    <row r="32" spans="1:15" x14ac:dyDescent="0.3">
      <c r="A32" s="1" t="s">
        <v>77</v>
      </c>
      <c r="B32" s="1" t="s">
        <v>51</v>
      </c>
      <c r="C32" s="1">
        <v>10852509</v>
      </c>
      <c r="D32" s="1">
        <v>10853875</v>
      </c>
      <c r="E32" s="1" t="s">
        <v>0</v>
      </c>
      <c r="G32" s="1">
        <v>4.05</v>
      </c>
      <c r="H32" s="1">
        <v>3.9420000000000002</v>
      </c>
      <c r="I32" s="1">
        <v>4.4630000000000001</v>
      </c>
      <c r="J32" s="1">
        <v>10.33</v>
      </c>
      <c r="K32" s="1">
        <v>8.6620000000000008</v>
      </c>
      <c r="L32" s="1">
        <v>12.25</v>
      </c>
      <c r="M32" s="1">
        <v>9.9510000000000005</v>
      </c>
      <c r="N32" s="1">
        <v>11.832000000000001</v>
      </c>
      <c r="O32" s="1">
        <v>15.492000000000001</v>
      </c>
    </row>
    <row r="33" spans="1:15" x14ac:dyDescent="0.3">
      <c r="A33" s="1" t="s">
        <v>77</v>
      </c>
      <c r="B33" s="1" t="s">
        <v>52</v>
      </c>
      <c r="C33" s="1">
        <v>10855512</v>
      </c>
      <c r="D33" s="1">
        <v>10861039</v>
      </c>
      <c r="E33" s="1" t="s">
        <v>53</v>
      </c>
      <c r="G33" s="1">
        <v>6.2E-2</v>
      </c>
      <c r="H33" s="1">
        <v>0.54900000000000004</v>
      </c>
      <c r="I33" s="1">
        <v>0.25700000000000001</v>
      </c>
      <c r="J33" s="1">
        <v>9.4E-2</v>
      </c>
      <c r="K33" s="1">
        <v>0.28100000000000003</v>
      </c>
      <c r="L33" s="1">
        <v>0.17899999999999999</v>
      </c>
      <c r="M33" s="1">
        <v>0.14399999999999999</v>
      </c>
      <c r="N33" s="1">
        <v>0.184</v>
      </c>
      <c r="O33" s="1">
        <v>0.16600000000000001</v>
      </c>
    </row>
    <row r="34" spans="1:15" x14ac:dyDescent="0.3">
      <c r="A34" s="1" t="s">
        <v>77</v>
      </c>
      <c r="B34" s="1" t="s">
        <v>54</v>
      </c>
      <c r="C34" s="1">
        <v>10863156</v>
      </c>
      <c r="D34" s="1">
        <v>10863401</v>
      </c>
      <c r="E34" s="1" t="s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</row>
    <row r="35" spans="1:15" x14ac:dyDescent="0.3">
      <c r="A35" s="1" t="s">
        <v>77</v>
      </c>
      <c r="B35" s="1" t="s">
        <v>55</v>
      </c>
      <c r="C35" s="1">
        <v>10864826</v>
      </c>
      <c r="D35" s="1">
        <v>10865062</v>
      </c>
      <c r="E35" s="1" t="s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</row>
    <row r="36" spans="1:15" x14ac:dyDescent="0.3">
      <c r="A36" s="1" t="s">
        <v>77</v>
      </c>
      <c r="B36" s="1" t="s">
        <v>56</v>
      </c>
      <c r="C36" s="1">
        <v>10866011</v>
      </c>
      <c r="D36" s="1">
        <v>10868046</v>
      </c>
      <c r="E36" s="1" t="s">
        <v>7</v>
      </c>
      <c r="G36" s="1">
        <v>1.466</v>
      </c>
      <c r="H36" s="1">
        <v>2.3540000000000001</v>
      </c>
      <c r="I36" s="1">
        <v>7.992</v>
      </c>
      <c r="J36" s="1">
        <v>1.5740000000000001</v>
      </c>
      <c r="K36" s="1">
        <v>31.521000000000001</v>
      </c>
      <c r="L36" s="1">
        <v>0</v>
      </c>
      <c r="M36" s="1">
        <v>0</v>
      </c>
      <c r="N36" s="1">
        <v>1.6E-2</v>
      </c>
      <c r="O36" s="1">
        <v>1.2E-2</v>
      </c>
    </row>
    <row r="37" spans="1:15" x14ac:dyDescent="0.3">
      <c r="A37" s="1" t="s">
        <v>77</v>
      </c>
      <c r="B37" s="1" t="s">
        <v>57</v>
      </c>
      <c r="C37" s="1">
        <v>10868698</v>
      </c>
      <c r="D37" s="1">
        <v>10869188</v>
      </c>
      <c r="E37" s="1" t="s">
        <v>0</v>
      </c>
      <c r="G37" s="1">
        <v>0</v>
      </c>
      <c r="H37" s="1">
        <v>0</v>
      </c>
      <c r="I37" s="1">
        <v>0</v>
      </c>
      <c r="J37" s="1">
        <v>4.5999999999999999E-2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</row>
    <row r="38" spans="1:15" x14ac:dyDescent="0.3">
      <c r="A38" s="1" t="s">
        <v>77</v>
      </c>
      <c r="B38" s="1" t="s">
        <v>58</v>
      </c>
      <c r="C38" s="1">
        <v>10872142</v>
      </c>
      <c r="D38" s="1">
        <v>10874226</v>
      </c>
      <c r="E38" s="1" t="s">
        <v>7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</row>
    <row r="39" spans="1:15" x14ac:dyDescent="0.3">
      <c r="A39" s="1" t="s">
        <v>77</v>
      </c>
      <c r="B39" s="1" t="s">
        <v>59</v>
      </c>
      <c r="C39" s="1">
        <v>10877194</v>
      </c>
      <c r="D39" s="1">
        <v>10879233</v>
      </c>
      <c r="E39" s="1" t="s">
        <v>7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</row>
    <row r="40" spans="1:15" x14ac:dyDescent="0.3">
      <c r="A40" s="1" t="s">
        <v>77</v>
      </c>
      <c r="B40" s="1" t="s">
        <v>60</v>
      </c>
      <c r="C40" s="1">
        <v>10882277</v>
      </c>
      <c r="D40" s="1">
        <v>10884366</v>
      </c>
      <c r="E40" s="1" t="s">
        <v>7</v>
      </c>
      <c r="G40" s="1">
        <v>0</v>
      </c>
      <c r="H40" s="1">
        <v>9.4E-2</v>
      </c>
      <c r="I40" s="1">
        <v>5.3999999999999999E-2</v>
      </c>
      <c r="J40" s="1">
        <v>1.0999999999999999E-2</v>
      </c>
      <c r="K40" s="1">
        <v>0.36599999999999999</v>
      </c>
      <c r="L40" s="1">
        <v>0</v>
      </c>
      <c r="M40" s="1">
        <v>0</v>
      </c>
      <c r="N40" s="1">
        <v>0</v>
      </c>
      <c r="O40" s="1">
        <v>0</v>
      </c>
    </row>
    <row r="41" spans="1:15" x14ac:dyDescent="0.3">
      <c r="A41" s="1" t="s">
        <v>77</v>
      </c>
      <c r="B41" s="6" t="s">
        <v>61</v>
      </c>
      <c r="C41" s="6">
        <v>10886269</v>
      </c>
      <c r="D41" s="6">
        <v>10888492</v>
      </c>
      <c r="E41" s="6" t="s">
        <v>7</v>
      </c>
      <c r="F41" s="3"/>
      <c r="G41" s="1">
        <v>4.3650000000000002</v>
      </c>
      <c r="H41" s="1">
        <v>7.7220000000000004</v>
      </c>
      <c r="I41" s="1">
        <v>46.982999999999997</v>
      </c>
      <c r="J41" s="1">
        <v>9.3740000000000006</v>
      </c>
      <c r="K41" s="1">
        <v>178.916</v>
      </c>
      <c r="L41" s="1">
        <v>0.48599999999999999</v>
      </c>
      <c r="M41" s="1">
        <v>0.55600000000000005</v>
      </c>
      <c r="N41" s="1">
        <v>1.9059999999999999</v>
      </c>
      <c r="O41" s="1">
        <v>0.89400000000000002</v>
      </c>
    </row>
    <row r="42" spans="1:15" x14ac:dyDescent="0.3">
      <c r="A42" s="1" t="s">
        <v>77</v>
      </c>
      <c r="B42" s="1" t="s">
        <v>62</v>
      </c>
      <c r="C42" s="1">
        <v>10889450</v>
      </c>
      <c r="D42" s="1">
        <v>10899898</v>
      </c>
      <c r="E42" s="1" t="s">
        <v>9</v>
      </c>
      <c r="G42" s="1">
        <v>5.0999999999999997E-2</v>
      </c>
      <c r="H42" s="1">
        <v>1.5489999999999999</v>
      </c>
      <c r="I42" s="1">
        <v>0.41299999999999998</v>
      </c>
      <c r="J42" s="1">
        <v>0.2</v>
      </c>
      <c r="K42" s="1">
        <v>0.77300000000000002</v>
      </c>
      <c r="L42" s="1">
        <v>2.9550000000000001</v>
      </c>
      <c r="M42" s="1">
        <v>2.7189999999999999</v>
      </c>
      <c r="N42" s="1">
        <v>6.4459999999999997</v>
      </c>
      <c r="O42" s="1">
        <v>5.4240000000000004</v>
      </c>
    </row>
    <row r="43" spans="1:15" x14ac:dyDescent="0.3">
      <c r="A43" s="1" t="s">
        <v>77</v>
      </c>
      <c r="B43" s="1" t="s">
        <v>63</v>
      </c>
      <c r="C43" s="1">
        <v>10901472</v>
      </c>
      <c r="D43" s="1">
        <v>10903004</v>
      </c>
      <c r="E43" s="1" t="s">
        <v>64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</row>
    <row r="44" spans="1:15" x14ac:dyDescent="0.3">
      <c r="A44" s="3" t="s">
        <v>77</v>
      </c>
      <c r="B44" s="3" t="s">
        <v>65</v>
      </c>
      <c r="C44" s="3">
        <v>10905448</v>
      </c>
      <c r="D44" s="3">
        <v>10909488</v>
      </c>
      <c r="E44" s="3" t="s">
        <v>66</v>
      </c>
      <c r="F44" s="3" t="s">
        <v>172</v>
      </c>
      <c r="G44" s="1">
        <v>14.948</v>
      </c>
      <c r="H44" s="1">
        <v>13.585000000000001</v>
      </c>
      <c r="I44" s="1">
        <v>17.157</v>
      </c>
      <c r="J44" s="1">
        <v>20.853000000000002</v>
      </c>
      <c r="K44" s="1">
        <v>12.494999999999999</v>
      </c>
      <c r="L44" s="1">
        <v>25.263000000000002</v>
      </c>
      <c r="M44" s="1">
        <v>18.850000000000001</v>
      </c>
      <c r="N44" s="1">
        <v>16.082999999999998</v>
      </c>
      <c r="O44" s="1">
        <v>15.243</v>
      </c>
    </row>
    <row r="45" spans="1:15" x14ac:dyDescent="0.3">
      <c r="A45" s="1" t="s">
        <v>77</v>
      </c>
      <c r="B45" s="1" t="s">
        <v>83</v>
      </c>
      <c r="C45" s="1">
        <v>10910775</v>
      </c>
      <c r="D45" s="1">
        <v>10911246</v>
      </c>
      <c r="E45" s="1" t="s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2.5000000000000001E-2</v>
      </c>
      <c r="N45" s="1">
        <v>2.5000000000000001E-2</v>
      </c>
      <c r="O45" s="1">
        <v>0</v>
      </c>
    </row>
    <row r="46" spans="1:15" x14ac:dyDescent="0.3">
      <c r="A46" s="1" t="s">
        <v>77</v>
      </c>
      <c r="B46" s="1" t="s">
        <v>84</v>
      </c>
      <c r="C46" s="1">
        <v>10913848</v>
      </c>
      <c r="D46" s="1">
        <v>10916605</v>
      </c>
      <c r="E46" s="1" t="s">
        <v>85</v>
      </c>
      <c r="G46" s="1">
        <v>0.34599999999999997</v>
      </c>
      <c r="H46" s="1">
        <v>2.5419999999999998</v>
      </c>
      <c r="I46" s="1">
        <v>1.788</v>
      </c>
      <c r="J46" s="1">
        <v>1.1759999999999999</v>
      </c>
      <c r="K46" s="1">
        <v>1.371</v>
      </c>
      <c r="L46" s="1">
        <v>0.92500000000000004</v>
      </c>
      <c r="M46" s="1">
        <v>0.72799999999999998</v>
      </c>
      <c r="N46" s="1">
        <v>1.8380000000000001</v>
      </c>
      <c r="O46" s="1">
        <v>0.93300000000000005</v>
      </c>
    </row>
    <row r="47" spans="1:15" x14ac:dyDescent="0.3">
      <c r="A47" s="1" t="s">
        <v>77</v>
      </c>
      <c r="B47" s="1" t="s">
        <v>86</v>
      </c>
      <c r="C47" s="1">
        <v>10918981</v>
      </c>
      <c r="D47" s="1">
        <v>10921934</v>
      </c>
      <c r="E47" s="1" t="s">
        <v>4</v>
      </c>
      <c r="G47" s="1">
        <v>11.475</v>
      </c>
      <c r="H47" s="1">
        <v>10.414</v>
      </c>
      <c r="I47" s="1">
        <v>12.385</v>
      </c>
      <c r="J47" s="1">
        <v>19.501000000000001</v>
      </c>
      <c r="K47" s="1">
        <v>13.653</v>
      </c>
      <c r="L47" s="1">
        <v>14.907999999999999</v>
      </c>
      <c r="M47" s="1">
        <v>11.714</v>
      </c>
      <c r="N47" s="1">
        <v>12.962</v>
      </c>
      <c r="O47" s="1">
        <v>11.868</v>
      </c>
    </row>
    <row r="48" spans="1:15" x14ac:dyDescent="0.3">
      <c r="A48" s="1" t="s">
        <v>77</v>
      </c>
      <c r="B48" s="1" t="s">
        <v>87</v>
      </c>
      <c r="C48" s="1">
        <v>10923821</v>
      </c>
      <c r="D48" s="1">
        <v>10923982</v>
      </c>
      <c r="E48" s="1" t="s">
        <v>3</v>
      </c>
      <c r="G48" s="1">
        <v>0</v>
      </c>
      <c r="H48" s="1">
        <v>0.09</v>
      </c>
      <c r="I48" s="1">
        <v>0</v>
      </c>
      <c r="J48" s="1">
        <v>0</v>
      </c>
      <c r="K48" s="1">
        <v>0</v>
      </c>
      <c r="L48" s="1">
        <v>9.2999999999999999E-2</v>
      </c>
      <c r="M48" s="1">
        <v>7.1999999999999995E-2</v>
      </c>
      <c r="N48" s="1">
        <v>0</v>
      </c>
      <c r="O48" s="1">
        <v>0</v>
      </c>
    </row>
    <row r="49" spans="1:15" x14ac:dyDescent="0.3">
      <c r="A49" s="1" t="s">
        <v>77</v>
      </c>
      <c r="B49" s="1" t="s">
        <v>88</v>
      </c>
      <c r="C49" s="1">
        <v>10926773</v>
      </c>
      <c r="D49" s="1">
        <v>10927744</v>
      </c>
      <c r="E49" s="1" t="s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1.2E-2</v>
      </c>
      <c r="O49" s="1">
        <v>0</v>
      </c>
    </row>
    <row r="50" spans="1:15" x14ac:dyDescent="0.3">
      <c r="A50" s="1" t="s">
        <v>77</v>
      </c>
      <c r="B50" s="1" t="s">
        <v>89</v>
      </c>
      <c r="C50" s="1">
        <v>10929432</v>
      </c>
      <c r="D50" s="1">
        <v>10931445</v>
      </c>
      <c r="E50" s="1" t="s">
        <v>90</v>
      </c>
      <c r="G50" s="1">
        <v>2.3620000000000001</v>
      </c>
      <c r="H50" s="1">
        <v>9.6639999999999997</v>
      </c>
      <c r="I50" s="1">
        <v>2.2559999999999998</v>
      </c>
      <c r="J50" s="1">
        <v>3.9279999999999999</v>
      </c>
      <c r="K50" s="1">
        <v>1.48</v>
      </c>
      <c r="L50" s="1">
        <v>7.7089999999999996</v>
      </c>
      <c r="M50" s="1">
        <v>8.9580000000000002</v>
      </c>
      <c r="N50" s="1">
        <v>9.2729999999999997</v>
      </c>
      <c r="O50" s="1">
        <v>15.532999999999999</v>
      </c>
    </row>
    <row r="51" spans="1:15" x14ac:dyDescent="0.3">
      <c r="A51" s="1" t="s">
        <v>77</v>
      </c>
      <c r="B51" s="1" t="s">
        <v>91</v>
      </c>
      <c r="C51" s="1">
        <v>10935495</v>
      </c>
      <c r="D51" s="1">
        <v>10949368</v>
      </c>
      <c r="E51" s="1" t="s">
        <v>92</v>
      </c>
      <c r="G51" s="1">
        <v>2.1999999999999999E-2</v>
      </c>
      <c r="H51" s="1">
        <v>0.34699999999999998</v>
      </c>
      <c r="I51" s="1">
        <v>0.13700000000000001</v>
      </c>
      <c r="J51" s="1">
        <v>2.4E-2</v>
      </c>
      <c r="K51" s="1">
        <v>0.112</v>
      </c>
      <c r="L51" s="1">
        <v>0.42599999999999999</v>
      </c>
      <c r="M51" s="1">
        <v>0.41899999999999998</v>
      </c>
      <c r="N51" s="1">
        <v>0.82199999999999995</v>
      </c>
      <c r="O51" s="1">
        <v>0.52200000000000002</v>
      </c>
    </row>
    <row r="52" spans="1:15" x14ac:dyDescent="0.3">
      <c r="A52" s="1" t="s">
        <v>77</v>
      </c>
      <c r="B52" s="1" t="s">
        <v>93</v>
      </c>
      <c r="C52" s="1">
        <v>10952890</v>
      </c>
      <c r="D52" s="1">
        <v>10953165</v>
      </c>
      <c r="E52" s="1" t="s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</row>
    <row r="53" spans="1:15" x14ac:dyDescent="0.3">
      <c r="A53" s="1" t="s">
        <v>77</v>
      </c>
      <c r="B53" s="1" t="s">
        <v>94</v>
      </c>
      <c r="C53" s="1">
        <v>10956765</v>
      </c>
      <c r="D53" s="1">
        <v>10969165</v>
      </c>
      <c r="E53" s="1" t="s">
        <v>95</v>
      </c>
      <c r="G53" s="1">
        <v>0.153</v>
      </c>
      <c r="H53" s="1">
        <v>0.54800000000000004</v>
      </c>
      <c r="I53" s="1">
        <v>0.376</v>
      </c>
      <c r="J53" s="1">
        <v>0.159</v>
      </c>
      <c r="K53" s="1">
        <v>0.46600000000000003</v>
      </c>
      <c r="L53" s="1">
        <v>0.78200000000000003</v>
      </c>
      <c r="M53" s="1">
        <v>0.56999999999999995</v>
      </c>
      <c r="N53" s="1">
        <v>0.65800000000000003</v>
      </c>
      <c r="O53" s="1">
        <v>0.61699999999999999</v>
      </c>
    </row>
    <row r="54" spans="1:15" x14ac:dyDescent="0.3">
      <c r="A54" s="1" t="s">
        <v>77</v>
      </c>
      <c r="B54" s="1" t="s">
        <v>96</v>
      </c>
      <c r="C54" s="1">
        <v>10970470</v>
      </c>
      <c r="D54" s="1">
        <v>10973893</v>
      </c>
      <c r="E54" s="1" t="s">
        <v>97</v>
      </c>
      <c r="G54" s="1">
        <v>4.8470000000000004</v>
      </c>
      <c r="H54" s="1">
        <v>200.24299999999999</v>
      </c>
      <c r="I54" s="1">
        <v>15.118</v>
      </c>
      <c r="J54" s="1">
        <v>6.8680000000000003</v>
      </c>
      <c r="K54" s="1">
        <v>11.334</v>
      </c>
      <c r="L54" s="1">
        <v>2.6379999999999999</v>
      </c>
      <c r="M54" s="1">
        <v>13.629</v>
      </c>
      <c r="N54" s="1">
        <v>16.356000000000002</v>
      </c>
      <c r="O54" s="1">
        <v>3.7749999999999999</v>
      </c>
    </row>
    <row r="55" spans="1:15" x14ac:dyDescent="0.3">
      <c r="A55" s="1" t="s">
        <v>77</v>
      </c>
      <c r="B55" s="1" t="s">
        <v>98</v>
      </c>
      <c r="C55" s="1">
        <v>10980286</v>
      </c>
      <c r="D55" s="1">
        <v>10985324</v>
      </c>
      <c r="E55" s="1" t="s">
        <v>99</v>
      </c>
      <c r="G55" s="1">
        <v>0.55100000000000005</v>
      </c>
      <c r="H55" s="1">
        <v>1.9990000000000001</v>
      </c>
      <c r="I55" s="1">
        <v>1.3140000000000001</v>
      </c>
      <c r="J55" s="1">
        <v>1.5680000000000001</v>
      </c>
      <c r="K55" s="1">
        <v>1.081</v>
      </c>
      <c r="L55" s="1">
        <v>4.6059999999999999</v>
      </c>
      <c r="M55" s="1">
        <v>1.859</v>
      </c>
      <c r="N55" s="1">
        <v>3.7269999999999999</v>
      </c>
      <c r="O55" s="1">
        <v>1.663</v>
      </c>
    </row>
    <row r="56" spans="1:15" x14ac:dyDescent="0.3">
      <c r="A56" s="1" t="s">
        <v>77</v>
      </c>
      <c r="B56" s="1" t="s">
        <v>100</v>
      </c>
      <c r="C56" s="1">
        <v>10985497</v>
      </c>
      <c r="D56" s="1">
        <v>10993656</v>
      </c>
      <c r="E56" s="1" t="s">
        <v>101</v>
      </c>
      <c r="G56" s="1">
        <v>0.115</v>
      </c>
      <c r="H56" s="1">
        <v>0.40699999999999997</v>
      </c>
      <c r="I56" s="1">
        <v>0.52100000000000002</v>
      </c>
      <c r="J56" s="1">
        <v>0.39200000000000002</v>
      </c>
      <c r="K56" s="1">
        <v>0.53800000000000003</v>
      </c>
      <c r="L56" s="1">
        <v>0.92900000000000005</v>
      </c>
      <c r="M56" s="1">
        <v>0.73399999999999999</v>
      </c>
      <c r="N56" s="1">
        <v>1.167</v>
      </c>
      <c r="O56" s="1">
        <v>0.97899999999999998</v>
      </c>
    </row>
    <row r="57" spans="1:15" x14ac:dyDescent="0.3">
      <c r="A57" s="1" t="s">
        <v>77</v>
      </c>
      <c r="B57" s="1" t="s">
        <v>102</v>
      </c>
      <c r="C57" s="1">
        <v>10995785</v>
      </c>
      <c r="D57" s="1">
        <v>11016376</v>
      </c>
      <c r="E57" s="1" t="s">
        <v>103</v>
      </c>
      <c r="G57" s="1">
        <v>0.90500000000000003</v>
      </c>
      <c r="H57" s="1">
        <v>3.1240000000000001</v>
      </c>
      <c r="I57" s="1">
        <v>1.4470000000000001</v>
      </c>
      <c r="J57" s="1">
        <v>0.55200000000000005</v>
      </c>
      <c r="K57" s="1">
        <v>0.91600000000000004</v>
      </c>
      <c r="L57" s="1">
        <v>3.6549999999999998</v>
      </c>
      <c r="M57" s="1">
        <v>2.97</v>
      </c>
      <c r="N57" s="1">
        <v>4.04</v>
      </c>
      <c r="O57" s="1">
        <v>3.4670000000000001</v>
      </c>
    </row>
    <row r="58" spans="1:15" x14ac:dyDescent="0.3">
      <c r="A58" s="1" t="s">
        <v>77</v>
      </c>
      <c r="B58" s="1" t="s">
        <v>104</v>
      </c>
      <c r="C58" s="1">
        <v>11017426</v>
      </c>
      <c r="D58" s="1">
        <v>11017608</v>
      </c>
      <c r="E58" s="1" t="s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</row>
    <row r="59" spans="1:15" x14ac:dyDescent="0.3">
      <c r="A59" s="1" t="s">
        <v>77</v>
      </c>
      <c r="B59" s="1" t="s">
        <v>105</v>
      </c>
      <c r="C59" s="1">
        <v>11022068</v>
      </c>
      <c r="D59" s="1">
        <v>11025942</v>
      </c>
      <c r="E59" s="1" t="s">
        <v>106</v>
      </c>
      <c r="G59" s="1">
        <v>1.228</v>
      </c>
      <c r="H59" s="1">
        <v>5.5010000000000003</v>
      </c>
      <c r="I59" s="1">
        <v>1.871</v>
      </c>
      <c r="J59" s="1">
        <v>1.179</v>
      </c>
      <c r="K59" s="1">
        <v>1.7929999999999999</v>
      </c>
      <c r="L59" s="1">
        <v>3.1840000000000002</v>
      </c>
      <c r="M59" s="1">
        <v>3.1469999999999998</v>
      </c>
      <c r="N59" s="1">
        <v>2.5379999999999998</v>
      </c>
      <c r="O59" s="1">
        <v>3.24</v>
      </c>
    </row>
    <row r="60" spans="1:15" x14ac:dyDescent="0.3">
      <c r="A60" s="1" t="s">
        <v>77</v>
      </c>
      <c r="B60" s="1" t="s">
        <v>107</v>
      </c>
      <c r="C60" s="1">
        <v>11028443</v>
      </c>
      <c r="D60" s="1">
        <v>11029712</v>
      </c>
      <c r="E60" s="1" t="s">
        <v>0</v>
      </c>
      <c r="G60" s="1">
        <v>0</v>
      </c>
      <c r="H60" s="1">
        <v>2.8000000000000001E-2</v>
      </c>
      <c r="I60" s="1">
        <v>0</v>
      </c>
      <c r="J60" s="1">
        <v>0</v>
      </c>
      <c r="K60" s="1">
        <v>0</v>
      </c>
      <c r="L60" s="1">
        <v>0</v>
      </c>
      <c r="M60" s="1">
        <v>2.1000000000000001E-2</v>
      </c>
      <c r="N60" s="1">
        <v>0</v>
      </c>
      <c r="O60" s="1">
        <v>0</v>
      </c>
    </row>
    <row r="61" spans="1:15" x14ac:dyDescent="0.3">
      <c r="A61" s="1" t="s">
        <v>77</v>
      </c>
      <c r="B61" s="1" t="s">
        <v>108</v>
      </c>
      <c r="C61" s="1">
        <v>11033739</v>
      </c>
      <c r="D61" s="1">
        <v>11034408</v>
      </c>
      <c r="E61" s="1" t="s">
        <v>37</v>
      </c>
      <c r="G61" s="1">
        <v>1.242</v>
      </c>
      <c r="H61" s="1">
        <v>0.214</v>
      </c>
      <c r="I61" s="1">
        <v>0.72599999999999998</v>
      </c>
      <c r="J61" s="1">
        <v>0.51900000000000002</v>
      </c>
      <c r="K61" s="1">
        <v>0.73</v>
      </c>
      <c r="L61" s="1">
        <v>4.3999999999999997E-2</v>
      </c>
      <c r="M61" s="1">
        <v>0.14499999999999999</v>
      </c>
      <c r="N61" s="1">
        <v>6.7000000000000004E-2</v>
      </c>
      <c r="O61" s="1">
        <v>0.06</v>
      </c>
    </row>
    <row r="62" spans="1:15" x14ac:dyDescent="0.3">
      <c r="A62" s="1" t="s">
        <v>77</v>
      </c>
      <c r="B62" s="1" t="s">
        <v>109</v>
      </c>
      <c r="C62" s="1">
        <v>11035604</v>
      </c>
      <c r="D62" s="1">
        <v>11036209</v>
      </c>
      <c r="E62" s="1" t="s">
        <v>37</v>
      </c>
      <c r="G62" s="1">
        <v>1.411</v>
      </c>
      <c r="H62" s="1">
        <v>1.46</v>
      </c>
      <c r="I62" s="1">
        <v>1.429</v>
      </c>
      <c r="J62" s="1">
        <v>2.6120000000000001</v>
      </c>
      <c r="K62" s="1">
        <v>1.048</v>
      </c>
      <c r="L62" s="1">
        <v>0</v>
      </c>
      <c r="M62" s="1">
        <v>0</v>
      </c>
      <c r="N62" s="1">
        <v>1.9E-2</v>
      </c>
      <c r="O62" s="1">
        <v>0</v>
      </c>
    </row>
    <row r="63" spans="1:15" x14ac:dyDescent="0.3">
      <c r="A63" s="1" t="s">
        <v>77</v>
      </c>
      <c r="B63" s="1" t="s">
        <v>110</v>
      </c>
      <c r="C63" s="1">
        <v>11040134</v>
      </c>
      <c r="D63" s="1">
        <v>11042699</v>
      </c>
      <c r="E63" s="1" t="s">
        <v>111</v>
      </c>
      <c r="G63" s="1">
        <v>66.06</v>
      </c>
      <c r="H63" s="1">
        <v>25.904</v>
      </c>
      <c r="I63" s="1">
        <v>39.732999999999997</v>
      </c>
      <c r="J63" s="1">
        <v>38.494</v>
      </c>
      <c r="K63" s="1">
        <v>48.427</v>
      </c>
      <c r="L63" s="1">
        <v>66.429000000000002</v>
      </c>
      <c r="M63" s="1">
        <v>47.469000000000001</v>
      </c>
      <c r="N63" s="1">
        <v>45.41</v>
      </c>
      <c r="O63" s="1">
        <v>40.075000000000003</v>
      </c>
    </row>
    <row r="64" spans="1:15" x14ac:dyDescent="0.3">
      <c r="A64" s="3" t="s">
        <v>77</v>
      </c>
      <c r="B64" s="3" t="s">
        <v>112</v>
      </c>
      <c r="C64" s="3">
        <v>11043716</v>
      </c>
      <c r="D64" s="3">
        <v>11046702</v>
      </c>
      <c r="E64" s="3" t="s">
        <v>113</v>
      </c>
      <c r="F64" s="3" t="s">
        <v>165</v>
      </c>
      <c r="G64" s="1">
        <v>25.568000000000001</v>
      </c>
      <c r="H64" s="1">
        <v>16.881</v>
      </c>
      <c r="I64" s="1">
        <v>24.548999999999999</v>
      </c>
      <c r="J64" s="1">
        <v>44.732999999999997</v>
      </c>
      <c r="K64" s="1">
        <v>43.009</v>
      </c>
      <c r="L64" s="1">
        <v>14.260999999999999</v>
      </c>
      <c r="M64" s="1">
        <v>16.77</v>
      </c>
      <c r="N64" s="1">
        <v>27.175000000000001</v>
      </c>
      <c r="O64" s="1">
        <v>15.680999999999999</v>
      </c>
    </row>
    <row r="65" spans="1:15" x14ac:dyDescent="0.3">
      <c r="A65" s="1" t="s">
        <v>77</v>
      </c>
      <c r="B65" s="1" t="s">
        <v>114</v>
      </c>
      <c r="C65" s="1">
        <v>11048236</v>
      </c>
      <c r="D65" s="1">
        <v>11050391</v>
      </c>
      <c r="E65" s="1" t="s">
        <v>9</v>
      </c>
      <c r="G65" s="1">
        <v>0</v>
      </c>
      <c r="H65" s="1">
        <v>7.0000000000000001E-3</v>
      </c>
      <c r="I65" s="1">
        <v>0</v>
      </c>
      <c r="J65" s="1">
        <v>0</v>
      </c>
      <c r="K65" s="1">
        <v>0</v>
      </c>
      <c r="L65" s="1">
        <v>7.0000000000000001E-3</v>
      </c>
      <c r="M65" s="1">
        <v>0</v>
      </c>
      <c r="N65" s="1">
        <v>0</v>
      </c>
      <c r="O65" s="1">
        <v>0</v>
      </c>
    </row>
    <row r="66" spans="1:15" x14ac:dyDescent="0.3">
      <c r="A66" s="1" t="s">
        <v>77</v>
      </c>
      <c r="B66" s="1" t="s">
        <v>115</v>
      </c>
      <c r="C66" s="1">
        <v>11053614</v>
      </c>
      <c r="D66" s="1">
        <v>11056327</v>
      </c>
      <c r="E66" s="1" t="s">
        <v>116</v>
      </c>
      <c r="G66" s="1">
        <v>3.552</v>
      </c>
      <c r="H66" s="1">
        <v>7.7009999999999996</v>
      </c>
      <c r="I66" s="1">
        <v>7.0339999999999998</v>
      </c>
      <c r="J66" s="1">
        <v>8.4689999999999994</v>
      </c>
      <c r="K66" s="1">
        <v>11.997999999999999</v>
      </c>
      <c r="L66" s="1">
        <v>10.4</v>
      </c>
      <c r="M66" s="1">
        <v>8.3699999999999992</v>
      </c>
      <c r="N66" s="1">
        <v>10.050000000000001</v>
      </c>
      <c r="O66" s="1">
        <v>9.0340000000000007</v>
      </c>
    </row>
    <row r="67" spans="1:15" x14ac:dyDescent="0.3">
      <c r="A67" s="1" t="s">
        <v>77</v>
      </c>
      <c r="B67" s="1" t="s">
        <v>117</v>
      </c>
      <c r="C67" s="1">
        <v>11058763</v>
      </c>
      <c r="D67" s="1">
        <v>11061437</v>
      </c>
      <c r="E67" s="1" t="s">
        <v>118</v>
      </c>
      <c r="G67" s="1">
        <v>2.3E-2</v>
      </c>
      <c r="H67" s="1">
        <v>0.224</v>
      </c>
      <c r="I67" s="1">
        <v>0.47299999999999998</v>
      </c>
      <c r="J67" s="1">
        <v>0.96599999999999997</v>
      </c>
      <c r="K67" s="1">
        <v>1.829</v>
      </c>
      <c r="L67" s="1">
        <v>0.14399999999999999</v>
      </c>
      <c r="M67" s="1">
        <v>0.21</v>
      </c>
      <c r="N67" s="1">
        <v>0.30299999999999999</v>
      </c>
      <c r="O67" s="1">
        <v>0.52100000000000002</v>
      </c>
    </row>
    <row r="68" spans="1:15" x14ac:dyDescent="0.3">
      <c r="A68" s="1" t="s">
        <v>77</v>
      </c>
      <c r="B68" s="1" t="s">
        <v>119</v>
      </c>
      <c r="C68" s="1">
        <v>11064000</v>
      </c>
      <c r="D68" s="1">
        <v>11066628</v>
      </c>
      <c r="E68" s="1" t="s">
        <v>4</v>
      </c>
      <c r="G68" s="1">
        <v>3.944</v>
      </c>
      <c r="H68" s="1">
        <v>8.9920000000000009</v>
      </c>
      <c r="I68" s="1">
        <v>7.3010000000000002</v>
      </c>
      <c r="J68" s="1">
        <v>8.7010000000000005</v>
      </c>
      <c r="K68" s="1">
        <v>5.6310000000000002</v>
      </c>
      <c r="L68" s="1">
        <v>9.09</v>
      </c>
      <c r="M68" s="1">
        <v>8.3780000000000001</v>
      </c>
      <c r="N68" s="1">
        <v>7.4249999999999998</v>
      </c>
      <c r="O68" s="1">
        <v>7.2270000000000003</v>
      </c>
    </row>
    <row r="69" spans="1:15" x14ac:dyDescent="0.3">
      <c r="A69" s="1" t="s">
        <v>77</v>
      </c>
      <c r="B69" s="1" t="s">
        <v>120</v>
      </c>
      <c r="C69" s="1">
        <v>11067614</v>
      </c>
      <c r="D69" s="1">
        <v>11073584</v>
      </c>
      <c r="E69" s="1" t="s">
        <v>121</v>
      </c>
      <c r="G69" s="1">
        <v>1.7999999999999999E-2</v>
      </c>
      <c r="H69" s="1">
        <v>0.437</v>
      </c>
      <c r="I69" s="1">
        <v>0.53600000000000003</v>
      </c>
      <c r="J69" s="1">
        <v>0.107</v>
      </c>
      <c r="K69" s="1">
        <v>0.58299999999999996</v>
      </c>
      <c r="L69" s="1">
        <v>0.314</v>
      </c>
      <c r="M69" s="1">
        <v>0.27</v>
      </c>
      <c r="N69" s="1">
        <v>0.58399999999999996</v>
      </c>
      <c r="O69" s="1">
        <v>0.45</v>
      </c>
    </row>
    <row r="70" spans="1:15" x14ac:dyDescent="0.3">
      <c r="A70" s="1" t="s">
        <v>77</v>
      </c>
      <c r="B70" s="1" t="s">
        <v>122</v>
      </c>
      <c r="C70" s="1">
        <v>11080182</v>
      </c>
      <c r="D70" s="1">
        <v>11082082</v>
      </c>
      <c r="E70" s="1" t="s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</row>
    <row r="71" spans="1:15" x14ac:dyDescent="0.3">
      <c r="A71" s="1" t="s">
        <v>77</v>
      </c>
      <c r="B71" s="1" t="s">
        <v>123</v>
      </c>
      <c r="C71" s="1">
        <v>11082961</v>
      </c>
      <c r="D71" s="1">
        <v>11087797</v>
      </c>
      <c r="E71" s="1" t="s">
        <v>124</v>
      </c>
      <c r="G71" s="1">
        <v>3.0329999999999999</v>
      </c>
      <c r="H71" s="1">
        <v>2.2949999999999999</v>
      </c>
      <c r="I71" s="1">
        <v>3.14</v>
      </c>
      <c r="J71" s="1">
        <v>7.3710000000000004</v>
      </c>
      <c r="K71" s="1">
        <v>5.8440000000000003</v>
      </c>
      <c r="L71" s="1">
        <v>11.391999999999999</v>
      </c>
      <c r="M71" s="1">
        <v>14.715</v>
      </c>
      <c r="N71" s="1">
        <v>21.120999999999999</v>
      </c>
      <c r="O71" s="1">
        <v>17.004000000000001</v>
      </c>
    </row>
    <row r="72" spans="1:15" x14ac:dyDescent="0.3">
      <c r="A72" s="1" t="s">
        <v>77</v>
      </c>
      <c r="B72" s="3" t="s">
        <v>125</v>
      </c>
      <c r="C72" s="3">
        <v>11093409</v>
      </c>
      <c r="D72" s="3">
        <v>11098145</v>
      </c>
      <c r="E72" s="3" t="s">
        <v>126</v>
      </c>
      <c r="F72" s="3" t="s">
        <v>171</v>
      </c>
      <c r="G72" s="1">
        <v>0.36</v>
      </c>
      <c r="H72" s="1">
        <v>38.482999999999997</v>
      </c>
      <c r="I72" s="1">
        <v>1.222</v>
      </c>
      <c r="J72" s="1">
        <v>0.503</v>
      </c>
      <c r="K72" s="1">
        <v>0.94899999999999995</v>
      </c>
      <c r="L72" s="1">
        <v>0</v>
      </c>
      <c r="M72" s="1">
        <v>1E-3</v>
      </c>
      <c r="N72" s="1">
        <v>1E-3</v>
      </c>
      <c r="O72" s="1">
        <v>5.0000000000000001E-3</v>
      </c>
    </row>
    <row r="73" spans="1:15" x14ac:dyDescent="0.3">
      <c r="A73" s="1" t="s">
        <v>77</v>
      </c>
      <c r="B73" s="1" t="s">
        <v>127</v>
      </c>
      <c r="C73" s="1">
        <v>11098748</v>
      </c>
      <c r="D73" s="1">
        <v>11105722</v>
      </c>
      <c r="E73" s="1" t="s">
        <v>3</v>
      </c>
      <c r="G73" s="1">
        <v>1.371</v>
      </c>
      <c r="H73" s="1">
        <v>1.08</v>
      </c>
      <c r="I73" s="1">
        <v>2.0150000000000001</v>
      </c>
      <c r="J73" s="1">
        <v>3.7330000000000001</v>
      </c>
      <c r="K73" s="1">
        <v>1.611</v>
      </c>
      <c r="L73" s="1">
        <v>1.899</v>
      </c>
      <c r="M73" s="1">
        <v>1.5389999999999999</v>
      </c>
      <c r="N73" s="1">
        <v>1.635</v>
      </c>
      <c r="O73" s="1">
        <v>1.3360000000000001</v>
      </c>
    </row>
    <row r="74" spans="1:15" x14ac:dyDescent="0.3">
      <c r="A74" s="1" t="s">
        <v>77</v>
      </c>
      <c r="B74" s="1" t="s">
        <v>128</v>
      </c>
      <c r="C74" s="1">
        <v>11111702</v>
      </c>
      <c r="D74" s="1">
        <v>11112243</v>
      </c>
      <c r="E74" s="1" t="s">
        <v>129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</row>
    <row r="75" spans="1:15" x14ac:dyDescent="0.3">
      <c r="A75" s="1" t="s">
        <v>77</v>
      </c>
      <c r="B75" s="1" t="s">
        <v>130</v>
      </c>
      <c r="C75" s="1">
        <v>11132190</v>
      </c>
      <c r="D75" s="1">
        <v>11135524</v>
      </c>
      <c r="E75" s="1" t="s">
        <v>3</v>
      </c>
      <c r="G75" s="1">
        <v>1.123</v>
      </c>
      <c r="H75" s="1">
        <v>1.649</v>
      </c>
      <c r="I75" s="1">
        <v>1.482</v>
      </c>
      <c r="J75" s="1">
        <v>0.51800000000000002</v>
      </c>
      <c r="K75" s="1">
        <v>1.1919999999999999</v>
      </c>
      <c r="L75" s="1">
        <v>1.1040000000000001</v>
      </c>
      <c r="M75" s="1">
        <v>0.78</v>
      </c>
      <c r="N75" s="1">
        <v>0.71699999999999997</v>
      </c>
      <c r="O75" s="1">
        <v>0.98199999999999998</v>
      </c>
    </row>
    <row r="76" spans="1:15" x14ac:dyDescent="0.3">
      <c r="A76" s="1" t="s">
        <v>77</v>
      </c>
      <c r="B76" s="1" t="s">
        <v>131</v>
      </c>
      <c r="C76" s="1">
        <v>11149010</v>
      </c>
      <c r="D76" s="1">
        <v>11154392</v>
      </c>
      <c r="E76" s="1" t="s">
        <v>1</v>
      </c>
      <c r="G76" s="1">
        <v>1.04</v>
      </c>
      <c r="H76" s="1">
        <v>2.2679999999999998</v>
      </c>
      <c r="I76" s="1">
        <v>3.6419999999999999</v>
      </c>
      <c r="J76" s="1">
        <v>1.5680000000000001</v>
      </c>
      <c r="K76" s="1">
        <v>4.3979999999999997</v>
      </c>
      <c r="L76" s="1">
        <v>4.226</v>
      </c>
      <c r="M76" s="1">
        <v>3.2410000000000001</v>
      </c>
      <c r="N76" s="1">
        <v>5.4320000000000004</v>
      </c>
      <c r="O76" s="1">
        <v>6.2629999999999999</v>
      </c>
    </row>
    <row r="77" spans="1:15" x14ac:dyDescent="0.3">
      <c r="A77" s="1" t="s">
        <v>77</v>
      </c>
      <c r="B77" s="1" t="s">
        <v>132</v>
      </c>
      <c r="C77" s="1">
        <v>11164809</v>
      </c>
      <c r="D77" s="1">
        <v>11170689</v>
      </c>
      <c r="E77" s="1" t="s">
        <v>133</v>
      </c>
      <c r="G77" s="1">
        <v>8.7850000000000001</v>
      </c>
      <c r="H77" s="1">
        <v>17.166</v>
      </c>
      <c r="I77" s="1">
        <v>15.951000000000001</v>
      </c>
      <c r="J77" s="1">
        <v>8.7110000000000003</v>
      </c>
      <c r="K77" s="1">
        <v>10.525</v>
      </c>
      <c r="L77" s="1">
        <v>14.882</v>
      </c>
      <c r="M77" s="1">
        <v>10.965</v>
      </c>
      <c r="N77" s="1">
        <v>13.129</v>
      </c>
      <c r="O77" s="1">
        <v>12.616</v>
      </c>
    </row>
    <row r="78" spans="1:15" x14ac:dyDescent="0.3">
      <c r="A78" s="1" t="s">
        <v>77</v>
      </c>
      <c r="B78" s="1" t="s">
        <v>134</v>
      </c>
      <c r="C78" s="1">
        <v>11173027</v>
      </c>
      <c r="D78" s="1">
        <v>11177365</v>
      </c>
      <c r="E78" s="1" t="s">
        <v>135</v>
      </c>
      <c r="G78" s="1">
        <v>0.112</v>
      </c>
      <c r="H78" s="1">
        <v>7.0999999999999994E-2</v>
      </c>
      <c r="I78" s="1">
        <v>0.245</v>
      </c>
      <c r="J78" s="1">
        <v>9.7000000000000003E-2</v>
      </c>
      <c r="K78" s="1">
        <v>0.16400000000000001</v>
      </c>
      <c r="L78" s="1">
        <v>7.2999999999999995E-2</v>
      </c>
      <c r="M78" s="1">
        <v>0.12</v>
      </c>
      <c r="N78" s="1">
        <v>0.14899999999999999</v>
      </c>
      <c r="O78" s="1">
        <v>0.13500000000000001</v>
      </c>
    </row>
    <row r="79" spans="1:15" x14ac:dyDescent="0.3">
      <c r="A79" s="1" t="s">
        <v>77</v>
      </c>
      <c r="B79" s="1" t="s">
        <v>136</v>
      </c>
      <c r="C79" s="1">
        <v>11187311</v>
      </c>
      <c r="D79" s="1">
        <v>11188094</v>
      </c>
      <c r="E79" s="1" t="s">
        <v>137</v>
      </c>
      <c r="G79" s="1">
        <v>11.711</v>
      </c>
      <c r="H79" s="1">
        <v>1.7430000000000001</v>
      </c>
      <c r="I79" s="1">
        <v>15.16</v>
      </c>
      <c r="J79" s="1">
        <v>7.9930000000000003</v>
      </c>
      <c r="K79" s="1">
        <v>11.237</v>
      </c>
      <c r="L79" s="1">
        <v>65.878</v>
      </c>
      <c r="M79" s="1">
        <v>57.749000000000002</v>
      </c>
      <c r="N79" s="1">
        <v>55.393999999999998</v>
      </c>
      <c r="O79" s="1">
        <v>46.176000000000002</v>
      </c>
    </row>
    <row r="80" spans="1:15" x14ac:dyDescent="0.3">
      <c r="A80" s="1" t="s">
        <v>77</v>
      </c>
      <c r="B80" s="1" t="s">
        <v>138</v>
      </c>
      <c r="C80" s="1">
        <v>11190213</v>
      </c>
      <c r="D80" s="1">
        <v>11191060</v>
      </c>
      <c r="E80" s="1" t="s">
        <v>3</v>
      </c>
      <c r="G80" s="1">
        <v>0</v>
      </c>
      <c r="H80" s="1">
        <v>2.5000000000000001E-2</v>
      </c>
      <c r="I80" s="1">
        <v>0.27500000000000002</v>
      </c>
      <c r="J80" s="1">
        <v>0.13700000000000001</v>
      </c>
      <c r="K80" s="1">
        <v>0.20799999999999999</v>
      </c>
      <c r="L80" s="1">
        <v>40.494999999999997</v>
      </c>
      <c r="M80" s="1">
        <v>49.774000000000001</v>
      </c>
      <c r="N80" s="1">
        <v>80.668000000000006</v>
      </c>
      <c r="O80" s="1">
        <v>33.564</v>
      </c>
    </row>
    <row r="81" spans="1:15" x14ac:dyDescent="0.3">
      <c r="A81" s="1" t="s">
        <v>77</v>
      </c>
      <c r="B81" s="1" t="s">
        <v>139</v>
      </c>
      <c r="C81" s="1">
        <v>11193468</v>
      </c>
      <c r="D81" s="1">
        <v>11195062</v>
      </c>
      <c r="E81" s="1" t="s">
        <v>140</v>
      </c>
      <c r="G81" s="1">
        <v>1.105</v>
      </c>
      <c r="H81" s="1">
        <v>0.31</v>
      </c>
      <c r="I81" s="1">
        <v>1.788</v>
      </c>
      <c r="J81" s="1">
        <v>3.181</v>
      </c>
      <c r="K81" s="1">
        <v>2.363</v>
      </c>
      <c r="L81" s="1">
        <v>1.363</v>
      </c>
      <c r="M81" s="1">
        <v>1.76</v>
      </c>
      <c r="N81" s="1">
        <v>2.6890000000000001</v>
      </c>
      <c r="O81" s="1">
        <v>1.05</v>
      </c>
    </row>
    <row r="82" spans="1:15" x14ac:dyDescent="0.3">
      <c r="A82" s="1" t="s">
        <v>77</v>
      </c>
      <c r="B82" s="1" t="s">
        <v>141</v>
      </c>
      <c r="C82" s="1">
        <v>11196291</v>
      </c>
      <c r="D82" s="1">
        <v>11199598</v>
      </c>
      <c r="E82" s="1" t="s">
        <v>142</v>
      </c>
      <c r="G82" s="1">
        <v>0.159</v>
      </c>
      <c r="H82" s="1">
        <v>0.46600000000000003</v>
      </c>
      <c r="I82" s="1">
        <v>0.85199999999999998</v>
      </c>
      <c r="J82" s="1">
        <v>0.52800000000000002</v>
      </c>
      <c r="K82" s="1">
        <v>0.52900000000000003</v>
      </c>
      <c r="L82" s="1">
        <v>0.94399999999999995</v>
      </c>
      <c r="M82" s="1">
        <v>0.93700000000000006</v>
      </c>
      <c r="N82" s="1">
        <v>0.96599999999999997</v>
      </c>
      <c r="O82" s="1">
        <v>1.2130000000000001</v>
      </c>
    </row>
    <row r="83" spans="1:15" x14ac:dyDescent="0.3">
      <c r="A83" s="1" t="s">
        <v>77</v>
      </c>
      <c r="B83" s="1" t="s">
        <v>143</v>
      </c>
      <c r="C83" s="1">
        <v>11217416</v>
      </c>
      <c r="D83" s="1">
        <v>11218491</v>
      </c>
      <c r="E83" s="1" t="s">
        <v>144</v>
      </c>
      <c r="G83" s="1">
        <v>0</v>
      </c>
      <c r="H83" s="1">
        <v>2.7E-2</v>
      </c>
      <c r="I83" s="1">
        <v>0</v>
      </c>
      <c r="J83" s="1">
        <v>0</v>
      </c>
      <c r="K83" s="1">
        <v>0</v>
      </c>
      <c r="L83" s="1">
        <v>0.56000000000000005</v>
      </c>
      <c r="M83" s="1">
        <v>0.46800000000000003</v>
      </c>
      <c r="N83" s="1">
        <v>0.46200000000000002</v>
      </c>
      <c r="O83" s="1">
        <v>0.40200000000000002</v>
      </c>
    </row>
    <row r="84" spans="1:15" x14ac:dyDescent="0.3">
      <c r="A84" s="1" t="s">
        <v>77</v>
      </c>
      <c r="B84" s="1" t="s">
        <v>145</v>
      </c>
      <c r="C84" s="1">
        <v>11236167</v>
      </c>
      <c r="D84" s="1">
        <v>11237481</v>
      </c>
      <c r="E84" s="1" t="s">
        <v>0</v>
      </c>
      <c r="G84" s="1">
        <v>2.0369999999999999</v>
      </c>
      <c r="H84" s="1">
        <v>3.4809999999999999</v>
      </c>
      <c r="I84" s="1">
        <v>2.5179999999999998</v>
      </c>
      <c r="J84" s="1">
        <v>2.39</v>
      </c>
      <c r="K84" s="1">
        <v>1.1120000000000001</v>
      </c>
      <c r="L84" s="1">
        <v>4.4130000000000003</v>
      </c>
      <c r="M84" s="1">
        <v>3.8090000000000002</v>
      </c>
      <c r="N84" s="1">
        <v>2.7160000000000002</v>
      </c>
      <c r="O84" s="1">
        <v>4.2750000000000004</v>
      </c>
    </row>
    <row r="85" spans="1:15" x14ac:dyDescent="0.3">
      <c r="A85" s="1" t="s">
        <v>77</v>
      </c>
      <c r="B85" s="1" t="s">
        <v>146</v>
      </c>
      <c r="C85" s="1">
        <v>11239352</v>
      </c>
      <c r="D85" s="1">
        <v>11239519</v>
      </c>
      <c r="E85" s="1" t="s">
        <v>0</v>
      </c>
      <c r="G85" s="1">
        <v>1.454</v>
      </c>
      <c r="H85" s="1">
        <v>2.29</v>
      </c>
      <c r="I85" s="1">
        <v>3.2919999999999998</v>
      </c>
      <c r="J85" s="1">
        <v>4.8079999999999998</v>
      </c>
      <c r="K85" s="1">
        <v>6.0369999999999999</v>
      </c>
      <c r="L85" s="1">
        <v>12.936999999999999</v>
      </c>
      <c r="M85" s="1">
        <v>9.0050000000000008</v>
      </c>
      <c r="N85" s="1">
        <v>18.181999999999999</v>
      </c>
      <c r="O85" s="1">
        <v>10.79</v>
      </c>
    </row>
    <row r="86" spans="1:15" x14ac:dyDescent="0.3">
      <c r="A86" s="1" t="s">
        <v>77</v>
      </c>
      <c r="B86" s="1" t="s">
        <v>147</v>
      </c>
      <c r="C86" s="1">
        <v>11239613</v>
      </c>
      <c r="D86" s="1">
        <v>11240457</v>
      </c>
      <c r="E86" s="1" t="s">
        <v>3</v>
      </c>
      <c r="G86" s="1">
        <v>0.14499999999999999</v>
      </c>
      <c r="H86" s="1">
        <v>0.73899999999999999</v>
      </c>
      <c r="I86" s="1">
        <v>1.419</v>
      </c>
      <c r="J86" s="1">
        <v>1.347</v>
      </c>
      <c r="K86" s="1">
        <v>0.98399999999999999</v>
      </c>
      <c r="L86" s="1">
        <v>3.1760000000000002</v>
      </c>
      <c r="M86" s="1">
        <v>2.1869999999999998</v>
      </c>
      <c r="N86" s="1">
        <v>4.6379999999999999</v>
      </c>
      <c r="O86" s="1">
        <v>2.3029999999999999</v>
      </c>
    </row>
    <row r="87" spans="1:15" x14ac:dyDescent="0.3">
      <c r="A87" s="1" t="s">
        <v>77</v>
      </c>
      <c r="B87" s="1" t="s">
        <v>148</v>
      </c>
      <c r="C87" s="1">
        <v>11244352</v>
      </c>
      <c r="D87" s="1">
        <v>11248913</v>
      </c>
      <c r="E87" s="1" t="s">
        <v>149</v>
      </c>
      <c r="G87" s="1">
        <v>0</v>
      </c>
      <c r="H87" s="1">
        <v>6.7000000000000004E-2</v>
      </c>
      <c r="I87" s="1">
        <v>1.2999999999999999E-2</v>
      </c>
      <c r="J87" s="1">
        <v>0</v>
      </c>
      <c r="K87" s="1">
        <v>0</v>
      </c>
      <c r="L87" s="1">
        <v>8.0000000000000002E-3</v>
      </c>
      <c r="M87" s="1">
        <v>4.0000000000000001E-3</v>
      </c>
      <c r="N87" s="1">
        <v>0</v>
      </c>
      <c r="O87" s="1">
        <v>0</v>
      </c>
    </row>
    <row r="88" spans="1:15" x14ac:dyDescent="0.3">
      <c r="A88" s="1" t="s">
        <v>77</v>
      </c>
      <c r="B88" s="1" t="s">
        <v>150</v>
      </c>
      <c r="C88" s="1">
        <v>11250496</v>
      </c>
      <c r="D88" s="1">
        <v>11251000</v>
      </c>
      <c r="E88" s="1" t="s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</row>
    <row r="89" spans="1:15" x14ac:dyDescent="0.3">
      <c r="A89" s="1" t="s">
        <v>77</v>
      </c>
      <c r="B89" s="1" t="s">
        <v>151</v>
      </c>
      <c r="C89" s="1">
        <v>11252837</v>
      </c>
      <c r="D89" s="1">
        <v>11253456</v>
      </c>
      <c r="E89" s="1" t="s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</row>
    <row r="90" spans="1:15" x14ac:dyDescent="0.3">
      <c r="A90" s="1" t="s">
        <v>77</v>
      </c>
      <c r="B90" s="1" t="s">
        <v>152</v>
      </c>
      <c r="C90" s="1">
        <v>11255835</v>
      </c>
      <c r="D90" s="1">
        <v>11261663</v>
      </c>
      <c r="E90" s="1" t="s">
        <v>153</v>
      </c>
      <c r="G90" s="1">
        <v>17.635000000000002</v>
      </c>
      <c r="H90" s="1">
        <v>7.8920000000000003</v>
      </c>
      <c r="I90" s="1">
        <v>12.382</v>
      </c>
      <c r="J90" s="1">
        <v>15.506</v>
      </c>
      <c r="K90" s="1">
        <v>14.202</v>
      </c>
      <c r="L90" s="1">
        <v>7.1269999999999998</v>
      </c>
      <c r="M90" s="1">
        <v>5.44</v>
      </c>
      <c r="N90" s="1">
        <v>5.9459999999999997</v>
      </c>
      <c r="O90" s="1">
        <v>6.4980000000000002</v>
      </c>
    </row>
    <row r="91" spans="1:15" x14ac:dyDescent="0.3">
      <c r="A91" s="1" t="s">
        <v>77</v>
      </c>
      <c r="B91" s="1" t="s">
        <v>154</v>
      </c>
      <c r="C91" s="1">
        <v>11267763</v>
      </c>
      <c r="D91" s="1">
        <v>11271754</v>
      </c>
      <c r="E91" s="1" t="s">
        <v>155</v>
      </c>
      <c r="G91" s="1">
        <v>4.0119999999999996</v>
      </c>
      <c r="H91" s="1">
        <v>18.254000000000001</v>
      </c>
      <c r="I91" s="1">
        <v>11.401</v>
      </c>
      <c r="J91" s="1">
        <v>7.1040000000000001</v>
      </c>
      <c r="K91" s="1">
        <v>8.7949999999999999</v>
      </c>
      <c r="L91" s="1">
        <v>3.83</v>
      </c>
      <c r="M91" s="1">
        <v>2.508</v>
      </c>
      <c r="N91" s="1">
        <v>3.073</v>
      </c>
      <c r="O91" s="1">
        <v>1.623</v>
      </c>
    </row>
    <row r="92" spans="1:15" x14ac:dyDescent="0.3">
      <c r="A92" s="1" t="s">
        <v>77</v>
      </c>
      <c r="B92" s="1" t="s">
        <v>156</v>
      </c>
      <c r="C92" s="1">
        <v>11278250</v>
      </c>
      <c r="D92" s="1">
        <v>11291501</v>
      </c>
      <c r="E92" s="1" t="s">
        <v>157</v>
      </c>
      <c r="G92" s="1">
        <v>1.3919999999999999</v>
      </c>
      <c r="H92" s="1">
        <v>2.915</v>
      </c>
      <c r="I92" s="1">
        <v>4.0369999999999999</v>
      </c>
      <c r="J92" s="1">
        <v>1.887</v>
      </c>
      <c r="K92" s="1">
        <v>3.0670000000000002</v>
      </c>
      <c r="L92" s="1">
        <v>2.165</v>
      </c>
      <c r="M92" s="1">
        <v>1.625</v>
      </c>
      <c r="N92" s="1">
        <v>2.0070000000000001</v>
      </c>
      <c r="O92" s="1">
        <v>2.3679999999999999</v>
      </c>
    </row>
    <row r="93" spans="1:15" x14ac:dyDescent="0.3">
      <c r="A93" s="1" t="s">
        <v>77</v>
      </c>
      <c r="B93" s="1" t="s">
        <v>158</v>
      </c>
      <c r="C93" s="1">
        <v>11292053</v>
      </c>
      <c r="D93" s="1">
        <v>11293513</v>
      </c>
      <c r="E93" s="1" t="s">
        <v>159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2.5999999999999999E-2</v>
      </c>
      <c r="M93" s="1">
        <v>8.0000000000000002E-3</v>
      </c>
      <c r="N93" s="1">
        <v>1.4999999999999999E-2</v>
      </c>
      <c r="O93" s="1">
        <v>1.7999999999999999E-2</v>
      </c>
    </row>
    <row r="94" spans="1:15" x14ac:dyDescent="0.3">
      <c r="A94" s="1" t="s">
        <v>77</v>
      </c>
      <c r="B94" s="1" t="s">
        <v>160</v>
      </c>
      <c r="C94" s="1">
        <v>11294001</v>
      </c>
      <c r="D94" s="1">
        <v>11297763</v>
      </c>
      <c r="E94" s="1" t="s">
        <v>161</v>
      </c>
      <c r="G94" s="1">
        <v>0.12</v>
      </c>
      <c r="H94" s="1">
        <v>1.4999999999999999E-2</v>
      </c>
      <c r="I94" s="1">
        <v>6.7000000000000004E-2</v>
      </c>
      <c r="J94" s="1">
        <v>6.0000000000000001E-3</v>
      </c>
      <c r="K94" s="1">
        <v>5.5E-2</v>
      </c>
      <c r="L94" s="1">
        <v>4.9130000000000003</v>
      </c>
      <c r="M94" s="1">
        <v>6.0910000000000002</v>
      </c>
      <c r="N94" s="1">
        <v>8.0830000000000002</v>
      </c>
      <c r="O94" s="1">
        <v>7.032</v>
      </c>
    </row>
    <row r="95" spans="1:15" x14ac:dyDescent="0.3">
      <c r="A95" s="1" t="s">
        <v>77</v>
      </c>
      <c r="B95" s="1" t="s">
        <v>162</v>
      </c>
      <c r="C95" s="1">
        <v>11300880</v>
      </c>
      <c r="D95" s="1">
        <v>11304700</v>
      </c>
      <c r="E95" s="1" t="s">
        <v>8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</row>
    <row r="96" spans="1:15" x14ac:dyDescent="0.3">
      <c r="A96" s="1" t="s">
        <v>77</v>
      </c>
      <c r="B96" s="1" t="s">
        <v>163</v>
      </c>
      <c r="C96" s="1">
        <v>11307841</v>
      </c>
      <c r="D96" s="1">
        <v>11311284</v>
      </c>
      <c r="E96" s="1" t="s">
        <v>164</v>
      </c>
      <c r="G96" s="1">
        <v>0.18099999999999999</v>
      </c>
      <c r="H96" s="1">
        <v>0.33200000000000002</v>
      </c>
      <c r="I96" s="1">
        <v>1.7549999999999999</v>
      </c>
      <c r="J96" s="1">
        <v>0.61799999999999999</v>
      </c>
      <c r="K96" s="1">
        <v>3.0169999999999999</v>
      </c>
      <c r="L96" s="1">
        <v>1.5169999999999999</v>
      </c>
      <c r="M96" s="1">
        <v>2.2309999999999999</v>
      </c>
      <c r="N96" s="1">
        <v>4.298</v>
      </c>
      <c r="O96" s="1">
        <v>3.5289999999999999</v>
      </c>
    </row>
  </sheetData>
  <sortState ref="A2:N407">
    <sortCondition ref="C2:C407"/>
  </sortState>
  <mergeCells count="7">
    <mergeCell ref="G1:O1"/>
    <mergeCell ref="A1:A2"/>
    <mergeCell ref="B1:B2"/>
    <mergeCell ref="C1:C2"/>
    <mergeCell ref="D1:D2"/>
    <mergeCell ref="E1:E2"/>
    <mergeCell ref="F1:F2"/>
  </mergeCells>
  <conditionalFormatting sqref="G3:O96">
    <cfRule type="colorScale" priority="3">
      <colorScale>
        <cfvo type="min"/>
        <cfvo type="percentile" val="50"/>
        <cfvo type="max"/>
        <color theme="5" tint="0.39997558519241921"/>
        <color rgb="FFFFEB84"/>
        <color theme="9" tint="0.39997558519241921"/>
      </colorScale>
    </cfRule>
  </conditionalFormatting>
  <pageMargins left="0.7" right="0.7" top="0.75" bottom="0.75" header="0.3" footer="0.3"/>
  <pageSetup orientation="portrait" horizontalDpi="300" verticalDpi="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legend</vt:lpstr>
      <vt:lpstr>Mt4 lis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ksandr</dc:creator>
  <cp:lastModifiedBy>Aleksandr</cp:lastModifiedBy>
  <dcterms:created xsi:type="dcterms:W3CDTF">2018-05-16T11:36:49Z</dcterms:created>
  <dcterms:modified xsi:type="dcterms:W3CDTF">2019-01-31T12:42:48Z</dcterms:modified>
</cp:coreProperties>
</file>